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C_1M\Dropbox\rankl-ra\plosone\"/>
    </mc:Choice>
  </mc:AlternateContent>
  <xr:revisionPtr revIDLastSave="0" documentId="13_ncr:1_{ECA5F56B-044D-4888-8865-AC9DB129730E}" xr6:coauthVersionLast="47" xr6:coauthVersionMax="47" xr10:uidLastSave="{00000000-0000-0000-0000-000000000000}"/>
  <bookViews>
    <workbookView xWindow="-120" yWindow="-120" windowWidth="29040" windowHeight="15720" activeTab="1" xr2:uid="{21329CBE-D5CC-4A2D-A5F6-A9DD95A34178}"/>
  </bookViews>
  <sheets>
    <sheet name="Serum RankL" sheetId="1" r:id="rId1"/>
    <sheet name="rs2277438" sheetId="2" r:id="rId2"/>
    <sheet name="rs9533156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3" l="1"/>
  <c r="E3" i="3"/>
  <c r="F2" i="3"/>
  <c r="E2" i="3"/>
  <c r="F3" i="2"/>
  <c r="E3" i="2"/>
  <c r="F2" i="2"/>
  <c r="E2" i="2"/>
</calcChain>
</file>

<file path=xl/sharedStrings.xml><?xml version="1.0" encoding="utf-8"?>
<sst xmlns="http://schemas.openxmlformats.org/spreadsheetml/2006/main" count="111" uniqueCount="65">
  <si>
    <t>No</t>
    <phoneticPr fontId="2" type="noConversion"/>
  </si>
  <si>
    <t>Country</t>
    <phoneticPr fontId="2" type="noConversion"/>
  </si>
  <si>
    <t>Eth</t>
    <phoneticPr fontId="2" type="noConversion"/>
  </si>
  <si>
    <t>Control</t>
    <phoneticPr fontId="2" type="noConversion"/>
  </si>
  <si>
    <t>SLE</t>
    <phoneticPr fontId="2" type="noConversion"/>
  </si>
  <si>
    <t>Matched</t>
    <phoneticPr fontId="2" type="noConversion"/>
  </si>
  <si>
    <t>Hussein, 2022</t>
    <phoneticPr fontId="2" type="noConversion"/>
  </si>
  <si>
    <t>Syria</t>
    <phoneticPr fontId="2" type="noConversion"/>
  </si>
  <si>
    <t>Arab</t>
    <phoneticPr fontId="2" type="noConversion"/>
  </si>
  <si>
    <t>Age, sex</t>
    <phoneticPr fontId="2" type="noConversion"/>
  </si>
  <si>
    <t>Original</t>
    <phoneticPr fontId="2" type="noConversion"/>
  </si>
  <si>
    <t>Small</t>
    <phoneticPr fontId="2" type="noConversion"/>
  </si>
  <si>
    <t>Recent</t>
    <phoneticPr fontId="2" type="noConversion"/>
  </si>
  <si>
    <t>Li, 2020</t>
    <phoneticPr fontId="2" type="noConversion"/>
  </si>
  <si>
    <t>China</t>
    <phoneticPr fontId="2" type="noConversion"/>
  </si>
  <si>
    <t>Asian</t>
    <phoneticPr fontId="2" type="noConversion"/>
  </si>
  <si>
    <t>Yuce, 2017</t>
    <phoneticPr fontId="2" type="noConversion"/>
  </si>
  <si>
    <t>Turkey</t>
    <phoneticPr fontId="2" type="noConversion"/>
  </si>
  <si>
    <t>European</t>
    <phoneticPr fontId="2" type="noConversion"/>
  </si>
  <si>
    <t>NA</t>
    <phoneticPr fontId="2" type="noConversion"/>
  </si>
  <si>
    <t>Boman, 2017</t>
    <phoneticPr fontId="2" type="noConversion"/>
  </si>
  <si>
    <t>Sweden</t>
    <phoneticPr fontId="2" type="noConversion"/>
  </si>
  <si>
    <t>Calculated</t>
    <phoneticPr fontId="2" type="noConversion"/>
  </si>
  <si>
    <t>Large</t>
    <phoneticPr fontId="2" type="noConversion"/>
  </si>
  <si>
    <t>Mohamed, 2016</t>
    <phoneticPr fontId="2" type="noConversion"/>
  </si>
  <si>
    <t>Egypt</t>
    <phoneticPr fontId="2" type="noConversion"/>
  </si>
  <si>
    <t>Age</t>
    <phoneticPr fontId="2" type="noConversion"/>
  </si>
  <si>
    <t>Xu, 2014</t>
    <phoneticPr fontId="2" type="noConversion"/>
  </si>
  <si>
    <t>Age, sex, BMI</t>
    <phoneticPr fontId="2" type="noConversion"/>
  </si>
  <si>
    <t>Old</t>
    <phoneticPr fontId="2" type="noConversion"/>
  </si>
  <si>
    <t>Ellabban, 2012</t>
    <phoneticPr fontId="2" type="noConversion"/>
  </si>
  <si>
    <t>Tan, 2010</t>
    <phoneticPr fontId="2" type="noConversion"/>
  </si>
  <si>
    <t>USA</t>
    <phoneticPr fontId="2" type="noConversion"/>
  </si>
  <si>
    <t>Author</t>
    <phoneticPr fontId="1" type="noConversion"/>
  </si>
  <si>
    <t>M_control</t>
    <phoneticPr fontId="2" type="noConversion"/>
  </si>
  <si>
    <t>SD_control</t>
    <phoneticPr fontId="2" type="noConversion"/>
  </si>
  <si>
    <t>M_SLE</t>
    <phoneticPr fontId="2" type="noConversion"/>
  </si>
  <si>
    <t>SD_SLE</t>
    <phoneticPr fontId="2" type="noConversion"/>
  </si>
  <si>
    <t>Quality</t>
    <phoneticPr fontId="2" type="noConversion"/>
  </si>
  <si>
    <t>Data size</t>
    <phoneticPr fontId="2" type="noConversion"/>
  </si>
  <si>
    <t>Publicaion</t>
    <phoneticPr fontId="1" type="noConversion"/>
  </si>
  <si>
    <t>RA</t>
    <phoneticPr fontId="2" type="noConversion"/>
  </si>
  <si>
    <t>AA</t>
    <phoneticPr fontId="2" type="noConversion"/>
  </si>
  <si>
    <t>AG</t>
    <phoneticPr fontId="2" type="noConversion"/>
  </si>
  <si>
    <t>GG</t>
    <phoneticPr fontId="2" type="noConversion"/>
  </si>
  <si>
    <t>Assmann, 2010</t>
    <phoneticPr fontId="2" type="noConversion"/>
  </si>
  <si>
    <t>Germany</t>
    <phoneticPr fontId="2" type="noConversion"/>
  </si>
  <si>
    <t>Ethnicity</t>
    <phoneticPr fontId="2" type="noConversion"/>
  </si>
  <si>
    <t>AA_control</t>
    <phoneticPr fontId="2" type="noConversion"/>
  </si>
  <si>
    <t>AG_control</t>
    <phoneticPr fontId="2" type="noConversion"/>
  </si>
  <si>
    <t>GG_control</t>
    <phoneticPr fontId="2" type="noConversion"/>
  </si>
  <si>
    <t>TT</t>
    <phoneticPr fontId="2" type="noConversion"/>
  </si>
  <si>
    <t>TC</t>
    <phoneticPr fontId="2" type="noConversion"/>
  </si>
  <si>
    <t>CC</t>
    <phoneticPr fontId="2" type="noConversion"/>
  </si>
  <si>
    <t>Arturo, 2024</t>
    <phoneticPr fontId="2" type="noConversion"/>
  </si>
  <si>
    <t>Mexico</t>
    <phoneticPr fontId="2" type="noConversion"/>
  </si>
  <si>
    <t>Latin American</t>
    <phoneticPr fontId="2" type="noConversion"/>
  </si>
  <si>
    <t>TT_control</t>
    <phoneticPr fontId="2" type="noConversion"/>
  </si>
  <si>
    <t>TC_control</t>
    <phoneticPr fontId="2" type="noConversion"/>
  </si>
  <si>
    <t>CC_control</t>
    <phoneticPr fontId="2" type="noConversion"/>
  </si>
  <si>
    <t>RF_coefficient</t>
    <phoneticPr fontId="2" type="noConversion"/>
  </si>
  <si>
    <t>ESR_coefficient</t>
    <phoneticPr fontId="2" type="noConversion"/>
  </si>
  <si>
    <t>CRP_coefficient</t>
    <phoneticPr fontId="2" type="noConversion"/>
  </si>
  <si>
    <t>DAS28_coefficient</t>
    <phoneticPr fontId="2" type="noConversion"/>
  </si>
  <si>
    <t>Data ty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;[Red]0"/>
    <numFmt numFmtId="177" formatCode="0.00_);[Red]\(0.00\)"/>
    <numFmt numFmtId="178" formatCode="0.000_ "/>
    <numFmt numFmtId="180" formatCode="0.0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8"/>
      <name val="돋움"/>
      <family val="3"/>
      <charset val="129"/>
    </font>
    <font>
      <b/>
      <sz val="11"/>
      <name val="돋움"/>
      <family val="3"/>
      <charset val="129"/>
    </font>
    <font>
      <sz val="11"/>
      <name val="돋움"/>
      <family val="3"/>
      <charset val="129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176" fontId="0" fillId="0" borderId="0" xfId="0" applyNumberFormat="1" applyAlignme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77" fontId="0" fillId="0" borderId="0" xfId="0" applyNumberFormat="1" applyAlignment="1">
      <alignment horizontal="center"/>
    </xf>
    <xf numFmtId="177" fontId="3" fillId="0" borderId="0" xfId="0" applyNumberFormat="1" applyFont="1" applyAlignment="1">
      <alignment horizontal="center"/>
    </xf>
    <xf numFmtId="178" fontId="3" fillId="0" borderId="0" xfId="0" applyNumberFormat="1" applyFont="1" applyAlignment="1">
      <alignment horizontal="center"/>
    </xf>
    <xf numFmtId="178" fontId="0" fillId="0" borderId="0" xfId="0" applyNumberFormat="1" applyAlignment="1">
      <alignment horizontal="center"/>
    </xf>
    <xf numFmtId="0" fontId="0" fillId="0" borderId="0" xfId="0" applyAlignment="1"/>
    <xf numFmtId="0" fontId="3" fillId="0" borderId="0" xfId="0" applyFont="1" applyAlignment="1"/>
    <xf numFmtId="177" fontId="3" fillId="0" borderId="0" xfId="0" applyNumberFormat="1" applyFont="1" applyAlignment="1"/>
    <xf numFmtId="177" fontId="0" fillId="0" borderId="0" xfId="0" applyNumberFormat="1" applyAlignment="1"/>
    <xf numFmtId="180" fontId="0" fillId="0" borderId="0" xfId="0" applyNumberFormat="1" applyAlignment="1"/>
    <xf numFmtId="178" fontId="0" fillId="0" borderId="0" xfId="0" applyNumberFormat="1" applyAlignment="1"/>
    <xf numFmtId="178" fontId="3" fillId="0" borderId="0" xfId="0" applyNumberFormat="1" applyFont="1" applyAlignment="1"/>
    <xf numFmtId="177" fontId="4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justify" vertical="center" wrapText="1"/>
    </xf>
    <xf numFmtId="0" fontId="5" fillId="0" borderId="0" xfId="0" applyFont="1" applyAlignment="1">
      <alignment horizontal="justify" vertical="center" wrapText="1"/>
    </xf>
    <xf numFmtId="0" fontId="5" fillId="0" borderId="2" xfId="0" applyFont="1" applyBorder="1" applyAlignment="1">
      <alignment horizontal="justify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84314E-BDCF-4E29-9303-A28D9A2F1447}">
  <dimension ref="A1:S39"/>
  <sheetViews>
    <sheetView workbookViewId="0">
      <selection activeCell="D16" sqref="D16"/>
    </sheetView>
  </sheetViews>
  <sheetFormatPr defaultRowHeight="16.5" x14ac:dyDescent="0.3"/>
  <cols>
    <col min="1" max="1" width="4.125" style="8" bestFit="1" customWidth="1"/>
    <col min="2" max="2" width="15.875" style="8" bestFit="1" customWidth="1"/>
    <col min="3" max="3" width="11.875" style="8" bestFit="1" customWidth="1"/>
    <col min="4" max="4" width="13.875" style="8" bestFit="1" customWidth="1"/>
    <col min="5" max="5" width="7.625" style="8" bestFit="1" customWidth="1"/>
    <col min="6" max="6" width="6.75" style="8" bestFit="1" customWidth="1"/>
    <col min="7" max="8" width="9.875" style="11" bestFit="1" customWidth="1"/>
    <col min="9" max="9" width="12.25" style="10" bestFit="1" customWidth="1"/>
    <col min="10" max="10" width="12.25" style="11" bestFit="1" customWidth="1"/>
    <col min="11" max="11" width="15.125" style="9" bestFit="1" customWidth="1"/>
    <col min="12" max="12" width="11.625" style="14" bestFit="1" customWidth="1"/>
    <col min="13" max="13" width="15.625" style="14" bestFit="1" customWidth="1"/>
    <col min="14" max="16" width="9.125" style="14" customWidth="1"/>
    <col min="17" max="17" width="7.625" style="13" bestFit="1" customWidth="1"/>
    <col min="18" max="18" width="9" style="12"/>
    <col min="19" max="19" width="11.625" style="8" bestFit="1" customWidth="1"/>
    <col min="20" max="241" width="9" style="8"/>
    <col min="242" max="242" width="4.125" style="8" bestFit="1" customWidth="1"/>
    <col min="243" max="243" width="20.625" style="8" bestFit="1" customWidth="1"/>
    <col min="244" max="244" width="11.875" style="8" bestFit="1" customWidth="1"/>
    <col min="245" max="245" width="13.875" style="8" bestFit="1" customWidth="1"/>
    <col min="246" max="246" width="7.375" style="8" bestFit="1" customWidth="1"/>
    <col min="247" max="247" width="7.375" style="8" customWidth="1"/>
    <col min="248" max="248" width="7.625" style="8" bestFit="1" customWidth="1"/>
    <col min="249" max="249" width="6.75" style="8" bestFit="1" customWidth="1"/>
    <col min="250" max="251" width="9.875" style="8" bestFit="1" customWidth="1"/>
    <col min="252" max="253" width="12.25" style="8" bestFit="1" customWidth="1"/>
    <col min="254" max="254" width="15.125" style="8" bestFit="1" customWidth="1"/>
    <col min="255" max="255" width="9.125" style="8" bestFit="1" customWidth="1"/>
    <col min="256" max="262" width="9.125" style="8" customWidth="1"/>
    <col min="263" max="263" width="6.75" style="8" bestFit="1" customWidth="1"/>
    <col min="264" max="266" width="6.75" style="8" customWidth="1"/>
    <col min="267" max="267" width="15.125" style="8" bestFit="1" customWidth="1"/>
    <col min="268" max="268" width="9" style="8"/>
    <col min="269" max="269" width="12.875" style="8" customWidth="1"/>
    <col min="270" max="497" width="9" style="8"/>
    <col min="498" max="498" width="4.125" style="8" bestFit="1" customWidth="1"/>
    <col min="499" max="499" width="20.625" style="8" bestFit="1" customWidth="1"/>
    <col min="500" max="500" width="11.875" style="8" bestFit="1" customWidth="1"/>
    <col min="501" max="501" width="13.875" style="8" bestFit="1" customWidth="1"/>
    <col min="502" max="502" width="7.375" style="8" bestFit="1" customWidth="1"/>
    <col min="503" max="503" width="7.375" style="8" customWidth="1"/>
    <col min="504" max="504" width="7.625" style="8" bestFit="1" customWidth="1"/>
    <col min="505" max="505" width="6.75" style="8" bestFit="1" customWidth="1"/>
    <col min="506" max="507" width="9.875" style="8" bestFit="1" customWidth="1"/>
    <col min="508" max="509" width="12.25" style="8" bestFit="1" customWidth="1"/>
    <col min="510" max="510" width="15.125" style="8" bestFit="1" customWidth="1"/>
    <col min="511" max="511" width="9.125" style="8" bestFit="1" customWidth="1"/>
    <col min="512" max="518" width="9.125" style="8" customWidth="1"/>
    <col min="519" max="519" width="6.75" style="8" bestFit="1" customWidth="1"/>
    <col min="520" max="522" width="6.75" style="8" customWidth="1"/>
    <col min="523" max="523" width="15.125" style="8" bestFit="1" customWidth="1"/>
    <col min="524" max="524" width="9" style="8"/>
    <col min="525" max="525" width="12.875" style="8" customWidth="1"/>
    <col min="526" max="753" width="9" style="8"/>
    <col min="754" max="754" width="4.125" style="8" bestFit="1" customWidth="1"/>
    <col min="755" max="755" width="20.625" style="8" bestFit="1" customWidth="1"/>
    <col min="756" max="756" width="11.875" style="8" bestFit="1" customWidth="1"/>
    <col min="757" max="757" width="13.875" style="8" bestFit="1" customWidth="1"/>
    <col min="758" max="758" width="7.375" style="8" bestFit="1" customWidth="1"/>
    <col min="759" max="759" width="7.375" style="8" customWidth="1"/>
    <col min="760" max="760" width="7.625" style="8" bestFit="1" customWidth="1"/>
    <col min="761" max="761" width="6.75" style="8" bestFit="1" customWidth="1"/>
    <col min="762" max="763" width="9.875" style="8" bestFit="1" customWidth="1"/>
    <col min="764" max="765" width="12.25" style="8" bestFit="1" customWidth="1"/>
    <col min="766" max="766" width="15.125" style="8" bestFit="1" customWidth="1"/>
    <col min="767" max="767" width="9.125" style="8" bestFit="1" customWidth="1"/>
    <col min="768" max="774" width="9.125" style="8" customWidth="1"/>
    <col min="775" max="775" width="6.75" style="8" bestFit="1" customWidth="1"/>
    <col min="776" max="778" width="6.75" style="8" customWidth="1"/>
    <col min="779" max="779" width="15.125" style="8" bestFit="1" customWidth="1"/>
    <col min="780" max="780" width="9" style="8"/>
    <col min="781" max="781" width="12.875" style="8" customWidth="1"/>
    <col min="782" max="1009" width="9" style="8"/>
    <col min="1010" max="1010" width="4.125" style="8" bestFit="1" customWidth="1"/>
    <col min="1011" max="1011" width="20.625" style="8" bestFit="1" customWidth="1"/>
    <col min="1012" max="1012" width="11.875" style="8" bestFit="1" customWidth="1"/>
    <col min="1013" max="1013" width="13.875" style="8" bestFit="1" customWidth="1"/>
    <col min="1014" max="1014" width="7.375" style="8" bestFit="1" customWidth="1"/>
    <col min="1015" max="1015" width="7.375" style="8" customWidth="1"/>
    <col min="1016" max="1016" width="7.625" style="8" bestFit="1" customWidth="1"/>
    <col min="1017" max="1017" width="6.75" style="8" bestFit="1" customWidth="1"/>
    <col min="1018" max="1019" width="9.875" style="8" bestFit="1" customWidth="1"/>
    <col min="1020" max="1021" width="12.25" style="8" bestFit="1" customWidth="1"/>
    <col min="1022" max="1022" width="15.125" style="8" bestFit="1" customWidth="1"/>
    <col min="1023" max="1023" width="9.125" style="8" bestFit="1" customWidth="1"/>
    <col min="1024" max="1030" width="9.125" style="8" customWidth="1"/>
    <col min="1031" max="1031" width="6.75" style="8" bestFit="1" customWidth="1"/>
    <col min="1032" max="1034" width="6.75" style="8" customWidth="1"/>
    <col min="1035" max="1035" width="15.125" style="8" bestFit="1" customWidth="1"/>
    <col min="1036" max="1036" width="9" style="8"/>
    <col min="1037" max="1037" width="12.875" style="8" customWidth="1"/>
    <col min="1038" max="1265" width="9" style="8"/>
    <col min="1266" max="1266" width="4.125" style="8" bestFit="1" customWidth="1"/>
    <col min="1267" max="1267" width="20.625" style="8" bestFit="1" customWidth="1"/>
    <col min="1268" max="1268" width="11.875" style="8" bestFit="1" customWidth="1"/>
    <col min="1269" max="1269" width="13.875" style="8" bestFit="1" customWidth="1"/>
    <col min="1270" max="1270" width="7.375" style="8" bestFit="1" customWidth="1"/>
    <col min="1271" max="1271" width="7.375" style="8" customWidth="1"/>
    <col min="1272" max="1272" width="7.625" style="8" bestFit="1" customWidth="1"/>
    <col min="1273" max="1273" width="6.75" style="8" bestFit="1" customWidth="1"/>
    <col min="1274" max="1275" width="9.875" style="8" bestFit="1" customWidth="1"/>
    <col min="1276" max="1277" width="12.25" style="8" bestFit="1" customWidth="1"/>
    <col min="1278" max="1278" width="15.125" style="8" bestFit="1" customWidth="1"/>
    <col min="1279" max="1279" width="9.125" style="8" bestFit="1" customWidth="1"/>
    <col min="1280" max="1286" width="9.125" style="8" customWidth="1"/>
    <col min="1287" max="1287" width="6.75" style="8" bestFit="1" customWidth="1"/>
    <col min="1288" max="1290" width="6.75" style="8" customWidth="1"/>
    <col min="1291" max="1291" width="15.125" style="8" bestFit="1" customWidth="1"/>
    <col min="1292" max="1292" width="9" style="8"/>
    <col min="1293" max="1293" width="12.875" style="8" customWidth="1"/>
    <col min="1294" max="1521" width="9" style="8"/>
    <col min="1522" max="1522" width="4.125" style="8" bestFit="1" customWidth="1"/>
    <col min="1523" max="1523" width="20.625" style="8" bestFit="1" customWidth="1"/>
    <col min="1524" max="1524" width="11.875" style="8" bestFit="1" customWidth="1"/>
    <col min="1525" max="1525" width="13.875" style="8" bestFit="1" customWidth="1"/>
    <col min="1526" max="1526" width="7.375" style="8" bestFit="1" customWidth="1"/>
    <col min="1527" max="1527" width="7.375" style="8" customWidth="1"/>
    <col min="1528" max="1528" width="7.625" style="8" bestFit="1" customWidth="1"/>
    <col min="1529" max="1529" width="6.75" style="8" bestFit="1" customWidth="1"/>
    <col min="1530" max="1531" width="9.875" style="8" bestFit="1" customWidth="1"/>
    <col min="1532" max="1533" width="12.25" style="8" bestFit="1" customWidth="1"/>
    <col min="1534" max="1534" width="15.125" style="8" bestFit="1" customWidth="1"/>
    <col min="1535" max="1535" width="9.125" style="8" bestFit="1" customWidth="1"/>
    <col min="1536" max="1542" width="9.125" style="8" customWidth="1"/>
    <col min="1543" max="1543" width="6.75" style="8" bestFit="1" customWidth="1"/>
    <col min="1544" max="1546" width="6.75" style="8" customWidth="1"/>
    <col min="1547" max="1547" width="15.125" style="8" bestFit="1" customWidth="1"/>
    <col min="1548" max="1548" width="9" style="8"/>
    <col min="1549" max="1549" width="12.875" style="8" customWidth="1"/>
    <col min="1550" max="1777" width="9" style="8"/>
    <col min="1778" max="1778" width="4.125" style="8" bestFit="1" customWidth="1"/>
    <col min="1779" max="1779" width="20.625" style="8" bestFit="1" customWidth="1"/>
    <col min="1780" max="1780" width="11.875" style="8" bestFit="1" customWidth="1"/>
    <col min="1781" max="1781" width="13.875" style="8" bestFit="1" customWidth="1"/>
    <col min="1782" max="1782" width="7.375" style="8" bestFit="1" customWidth="1"/>
    <col min="1783" max="1783" width="7.375" style="8" customWidth="1"/>
    <col min="1784" max="1784" width="7.625" style="8" bestFit="1" customWidth="1"/>
    <col min="1785" max="1785" width="6.75" style="8" bestFit="1" customWidth="1"/>
    <col min="1786" max="1787" width="9.875" style="8" bestFit="1" customWidth="1"/>
    <col min="1788" max="1789" width="12.25" style="8" bestFit="1" customWidth="1"/>
    <col min="1790" max="1790" width="15.125" style="8" bestFit="1" customWidth="1"/>
    <col min="1791" max="1791" width="9.125" style="8" bestFit="1" customWidth="1"/>
    <col min="1792" max="1798" width="9.125" style="8" customWidth="1"/>
    <col min="1799" max="1799" width="6.75" style="8" bestFit="1" customWidth="1"/>
    <col min="1800" max="1802" width="6.75" style="8" customWidth="1"/>
    <col min="1803" max="1803" width="15.125" style="8" bestFit="1" customWidth="1"/>
    <col min="1804" max="1804" width="9" style="8"/>
    <col min="1805" max="1805" width="12.875" style="8" customWidth="1"/>
    <col min="1806" max="2033" width="9" style="8"/>
    <col min="2034" max="2034" width="4.125" style="8" bestFit="1" customWidth="1"/>
    <col min="2035" max="2035" width="20.625" style="8" bestFit="1" customWidth="1"/>
    <col min="2036" max="2036" width="11.875" style="8" bestFit="1" customWidth="1"/>
    <col min="2037" max="2037" width="13.875" style="8" bestFit="1" customWidth="1"/>
    <col min="2038" max="2038" width="7.375" style="8" bestFit="1" customWidth="1"/>
    <col min="2039" max="2039" width="7.375" style="8" customWidth="1"/>
    <col min="2040" max="2040" width="7.625" style="8" bestFit="1" customWidth="1"/>
    <col min="2041" max="2041" width="6.75" style="8" bestFit="1" customWidth="1"/>
    <col min="2042" max="2043" width="9.875" style="8" bestFit="1" customWidth="1"/>
    <col min="2044" max="2045" width="12.25" style="8" bestFit="1" customWidth="1"/>
    <col min="2046" max="2046" width="15.125" style="8" bestFit="1" customWidth="1"/>
    <col min="2047" max="2047" width="9.125" style="8" bestFit="1" customWidth="1"/>
    <col min="2048" max="2054" width="9.125" style="8" customWidth="1"/>
    <col min="2055" max="2055" width="6.75" style="8" bestFit="1" customWidth="1"/>
    <col min="2056" max="2058" width="6.75" style="8" customWidth="1"/>
    <col min="2059" max="2059" width="15.125" style="8" bestFit="1" customWidth="1"/>
    <col min="2060" max="2060" width="9" style="8"/>
    <col min="2061" max="2061" width="12.875" style="8" customWidth="1"/>
    <col min="2062" max="2289" width="9" style="8"/>
    <col min="2290" max="2290" width="4.125" style="8" bestFit="1" customWidth="1"/>
    <col min="2291" max="2291" width="20.625" style="8" bestFit="1" customWidth="1"/>
    <col min="2292" max="2292" width="11.875" style="8" bestFit="1" customWidth="1"/>
    <col min="2293" max="2293" width="13.875" style="8" bestFit="1" customWidth="1"/>
    <col min="2294" max="2294" width="7.375" style="8" bestFit="1" customWidth="1"/>
    <col min="2295" max="2295" width="7.375" style="8" customWidth="1"/>
    <col min="2296" max="2296" width="7.625" style="8" bestFit="1" customWidth="1"/>
    <col min="2297" max="2297" width="6.75" style="8" bestFit="1" customWidth="1"/>
    <col min="2298" max="2299" width="9.875" style="8" bestFit="1" customWidth="1"/>
    <col min="2300" max="2301" width="12.25" style="8" bestFit="1" customWidth="1"/>
    <col min="2302" max="2302" width="15.125" style="8" bestFit="1" customWidth="1"/>
    <col min="2303" max="2303" width="9.125" style="8" bestFit="1" customWidth="1"/>
    <col min="2304" max="2310" width="9.125" style="8" customWidth="1"/>
    <col min="2311" max="2311" width="6.75" style="8" bestFit="1" customWidth="1"/>
    <col min="2312" max="2314" width="6.75" style="8" customWidth="1"/>
    <col min="2315" max="2315" width="15.125" style="8" bestFit="1" customWidth="1"/>
    <col min="2316" max="2316" width="9" style="8"/>
    <col min="2317" max="2317" width="12.875" style="8" customWidth="1"/>
    <col min="2318" max="2545" width="9" style="8"/>
    <col min="2546" max="2546" width="4.125" style="8" bestFit="1" customWidth="1"/>
    <col min="2547" max="2547" width="20.625" style="8" bestFit="1" customWidth="1"/>
    <col min="2548" max="2548" width="11.875" style="8" bestFit="1" customWidth="1"/>
    <col min="2549" max="2549" width="13.875" style="8" bestFit="1" customWidth="1"/>
    <col min="2550" max="2550" width="7.375" style="8" bestFit="1" customWidth="1"/>
    <col min="2551" max="2551" width="7.375" style="8" customWidth="1"/>
    <col min="2552" max="2552" width="7.625" style="8" bestFit="1" customWidth="1"/>
    <col min="2553" max="2553" width="6.75" style="8" bestFit="1" customWidth="1"/>
    <col min="2554" max="2555" width="9.875" style="8" bestFit="1" customWidth="1"/>
    <col min="2556" max="2557" width="12.25" style="8" bestFit="1" customWidth="1"/>
    <col min="2558" max="2558" width="15.125" style="8" bestFit="1" customWidth="1"/>
    <col min="2559" max="2559" width="9.125" style="8" bestFit="1" customWidth="1"/>
    <col min="2560" max="2566" width="9.125" style="8" customWidth="1"/>
    <col min="2567" max="2567" width="6.75" style="8" bestFit="1" customWidth="1"/>
    <col min="2568" max="2570" width="6.75" style="8" customWidth="1"/>
    <col min="2571" max="2571" width="15.125" style="8" bestFit="1" customWidth="1"/>
    <col min="2572" max="2572" width="9" style="8"/>
    <col min="2573" max="2573" width="12.875" style="8" customWidth="1"/>
    <col min="2574" max="2801" width="9" style="8"/>
    <col min="2802" max="2802" width="4.125" style="8" bestFit="1" customWidth="1"/>
    <col min="2803" max="2803" width="20.625" style="8" bestFit="1" customWidth="1"/>
    <col min="2804" max="2804" width="11.875" style="8" bestFit="1" customWidth="1"/>
    <col min="2805" max="2805" width="13.875" style="8" bestFit="1" customWidth="1"/>
    <col min="2806" max="2806" width="7.375" style="8" bestFit="1" customWidth="1"/>
    <col min="2807" max="2807" width="7.375" style="8" customWidth="1"/>
    <col min="2808" max="2808" width="7.625" style="8" bestFit="1" customWidth="1"/>
    <col min="2809" max="2809" width="6.75" style="8" bestFit="1" customWidth="1"/>
    <col min="2810" max="2811" width="9.875" style="8" bestFit="1" customWidth="1"/>
    <col min="2812" max="2813" width="12.25" style="8" bestFit="1" customWidth="1"/>
    <col min="2814" max="2814" width="15.125" style="8" bestFit="1" customWidth="1"/>
    <col min="2815" max="2815" width="9.125" style="8" bestFit="1" customWidth="1"/>
    <col min="2816" max="2822" width="9.125" style="8" customWidth="1"/>
    <col min="2823" max="2823" width="6.75" style="8" bestFit="1" customWidth="1"/>
    <col min="2824" max="2826" width="6.75" style="8" customWidth="1"/>
    <col min="2827" max="2827" width="15.125" style="8" bestFit="1" customWidth="1"/>
    <col min="2828" max="2828" width="9" style="8"/>
    <col min="2829" max="2829" width="12.875" style="8" customWidth="1"/>
    <col min="2830" max="3057" width="9" style="8"/>
    <col min="3058" max="3058" width="4.125" style="8" bestFit="1" customWidth="1"/>
    <col min="3059" max="3059" width="20.625" style="8" bestFit="1" customWidth="1"/>
    <col min="3060" max="3060" width="11.875" style="8" bestFit="1" customWidth="1"/>
    <col min="3061" max="3061" width="13.875" style="8" bestFit="1" customWidth="1"/>
    <col min="3062" max="3062" width="7.375" style="8" bestFit="1" customWidth="1"/>
    <col min="3063" max="3063" width="7.375" style="8" customWidth="1"/>
    <col min="3064" max="3064" width="7.625" style="8" bestFit="1" customWidth="1"/>
    <col min="3065" max="3065" width="6.75" style="8" bestFit="1" customWidth="1"/>
    <col min="3066" max="3067" width="9.875" style="8" bestFit="1" customWidth="1"/>
    <col min="3068" max="3069" width="12.25" style="8" bestFit="1" customWidth="1"/>
    <col min="3070" max="3070" width="15.125" style="8" bestFit="1" customWidth="1"/>
    <col min="3071" max="3071" width="9.125" style="8" bestFit="1" customWidth="1"/>
    <col min="3072" max="3078" width="9.125" style="8" customWidth="1"/>
    <col min="3079" max="3079" width="6.75" style="8" bestFit="1" customWidth="1"/>
    <col min="3080" max="3082" width="6.75" style="8" customWidth="1"/>
    <col min="3083" max="3083" width="15.125" style="8" bestFit="1" customWidth="1"/>
    <col min="3084" max="3084" width="9" style="8"/>
    <col min="3085" max="3085" width="12.875" style="8" customWidth="1"/>
    <col min="3086" max="3313" width="9" style="8"/>
    <col min="3314" max="3314" width="4.125" style="8" bestFit="1" customWidth="1"/>
    <col min="3315" max="3315" width="20.625" style="8" bestFit="1" customWidth="1"/>
    <col min="3316" max="3316" width="11.875" style="8" bestFit="1" customWidth="1"/>
    <col min="3317" max="3317" width="13.875" style="8" bestFit="1" customWidth="1"/>
    <col min="3318" max="3318" width="7.375" style="8" bestFit="1" customWidth="1"/>
    <col min="3319" max="3319" width="7.375" style="8" customWidth="1"/>
    <col min="3320" max="3320" width="7.625" style="8" bestFit="1" customWidth="1"/>
    <col min="3321" max="3321" width="6.75" style="8" bestFit="1" customWidth="1"/>
    <col min="3322" max="3323" width="9.875" style="8" bestFit="1" customWidth="1"/>
    <col min="3324" max="3325" width="12.25" style="8" bestFit="1" customWidth="1"/>
    <col min="3326" max="3326" width="15.125" style="8" bestFit="1" customWidth="1"/>
    <col min="3327" max="3327" width="9.125" style="8" bestFit="1" customWidth="1"/>
    <col min="3328" max="3334" width="9.125" style="8" customWidth="1"/>
    <col min="3335" max="3335" width="6.75" style="8" bestFit="1" customWidth="1"/>
    <col min="3336" max="3338" width="6.75" style="8" customWidth="1"/>
    <col min="3339" max="3339" width="15.125" style="8" bestFit="1" customWidth="1"/>
    <col min="3340" max="3340" width="9" style="8"/>
    <col min="3341" max="3341" width="12.875" style="8" customWidth="1"/>
    <col min="3342" max="3569" width="9" style="8"/>
    <col min="3570" max="3570" width="4.125" style="8" bestFit="1" customWidth="1"/>
    <col min="3571" max="3571" width="20.625" style="8" bestFit="1" customWidth="1"/>
    <col min="3572" max="3572" width="11.875" style="8" bestFit="1" customWidth="1"/>
    <col min="3573" max="3573" width="13.875" style="8" bestFit="1" customWidth="1"/>
    <col min="3574" max="3574" width="7.375" style="8" bestFit="1" customWidth="1"/>
    <col min="3575" max="3575" width="7.375" style="8" customWidth="1"/>
    <col min="3576" max="3576" width="7.625" style="8" bestFit="1" customWidth="1"/>
    <col min="3577" max="3577" width="6.75" style="8" bestFit="1" customWidth="1"/>
    <col min="3578" max="3579" width="9.875" style="8" bestFit="1" customWidth="1"/>
    <col min="3580" max="3581" width="12.25" style="8" bestFit="1" customWidth="1"/>
    <col min="3582" max="3582" width="15.125" style="8" bestFit="1" customWidth="1"/>
    <col min="3583" max="3583" width="9.125" style="8" bestFit="1" customWidth="1"/>
    <col min="3584" max="3590" width="9.125" style="8" customWidth="1"/>
    <col min="3591" max="3591" width="6.75" style="8" bestFit="1" customWidth="1"/>
    <col min="3592" max="3594" width="6.75" style="8" customWidth="1"/>
    <col min="3595" max="3595" width="15.125" style="8" bestFit="1" customWidth="1"/>
    <col min="3596" max="3596" width="9" style="8"/>
    <col min="3597" max="3597" width="12.875" style="8" customWidth="1"/>
    <col min="3598" max="3825" width="9" style="8"/>
    <col min="3826" max="3826" width="4.125" style="8" bestFit="1" customWidth="1"/>
    <col min="3827" max="3827" width="20.625" style="8" bestFit="1" customWidth="1"/>
    <col min="3828" max="3828" width="11.875" style="8" bestFit="1" customWidth="1"/>
    <col min="3829" max="3829" width="13.875" style="8" bestFit="1" customWidth="1"/>
    <col min="3830" max="3830" width="7.375" style="8" bestFit="1" customWidth="1"/>
    <col min="3831" max="3831" width="7.375" style="8" customWidth="1"/>
    <col min="3832" max="3832" width="7.625" style="8" bestFit="1" customWidth="1"/>
    <col min="3833" max="3833" width="6.75" style="8" bestFit="1" customWidth="1"/>
    <col min="3834" max="3835" width="9.875" style="8" bestFit="1" customWidth="1"/>
    <col min="3836" max="3837" width="12.25" style="8" bestFit="1" customWidth="1"/>
    <col min="3838" max="3838" width="15.125" style="8" bestFit="1" customWidth="1"/>
    <col min="3839" max="3839" width="9.125" style="8" bestFit="1" customWidth="1"/>
    <col min="3840" max="3846" width="9.125" style="8" customWidth="1"/>
    <col min="3847" max="3847" width="6.75" style="8" bestFit="1" customWidth="1"/>
    <col min="3848" max="3850" width="6.75" style="8" customWidth="1"/>
    <col min="3851" max="3851" width="15.125" style="8" bestFit="1" customWidth="1"/>
    <col min="3852" max="3852" width="9" style="8"/>
    <col min="3853" max="3853" width="12.875" style="8" customWidth="1"/>
    <col min="3854" max="4081" width="9" style="8"/>
    <col min="4082" max="4082" width="4.125" style="8" bestFit="1" customWidth="1"/>
    <col min="4083" max="4083" width="20.625" style="8" bestFit="1" customWidth="1"/>
    <col min="4084" max="4084" width="11.875" style="8" bestFit="1" customWidth="1"/>
    <col min="4085" max="4085" width="13.875" style="8" bestFit="1" customWidth="1"/>
    <col min="4086" max="4086" width="7.375" style="8" bestFit="1" customWidth="1"/>
    <col min="4087" max="4087" width="7.375" style="8" customWidth="1"/>
    <col min="4088" max="4088" width="7.625" style="8" bestFit="1" customWidth="1"/>
    <col min="4089" max="4089" width="6.75" style="8" bestFit="1" customWidth="1"/>
    <col min="4090" max="4091" width="9.875" style="8" bestFit="1" customWidth="1"/>
    <col min="4092" max="4093" width="12.25" style="8" bestFit="1" customWidth="1"/>
    <col min="4094" max="4094" width="15.125" style="8" bestFit="1" customWidth="1"/>
    <col min="4095" max="4095" width="9.125" style="8" bestFit="1" customWidth="1"/>
    <col min="4096" max="4102" width="9.125" style="8" customWidth="1"/>
    <col min="4103" max="4103" width="6.75" style="8" bestFit="1" customWidth="1"/>
    <col min="4104" max="4106" width="6.75" style="8" customWidth="1"/>
    <col min="4107" max="4107" width="15.125" style="8" bestFit="1" customWidth="1"/>
    <col min="4108" max="4108" width="9" style="8"/>
    <col min="4109" max="4109" width="12.875" style="8" customWidth="1"/>
    <col min="4110" max="4337" width="9" style="8"/>
    <col min="4338" max="4338" width="4.125" style="8" bestFit="1" customWidth="1"/>
    <col min="4339" max="4339" width="20.625" style="8" bestFit="1" customWidth="1"/>
    <col min="4340" max="4340" width="11.875" style="8" bestFit="1" customWidth="1"/>
    <col min="4341" max="4341" width="13.875" style="8" bestFit="1" customWidth="1"/>
    <col min="4342" max="4342" width="7.375" style="8" bestFit="1" customWidth="1"/>
    <col min="4343" max="4343" width="7.375" style="8" customWidth="1"/>
    <col min="4344" max="4344" width="7.625" style="8" bestFit="1" customWidth="1"/>
    <col min="4345" max="4345" width="6.75" style="8" bestFit="1" customWidth="1"/>
    <col min="4346" max="4347" width="9.875" style="8" bestFit="1" customWidth="1"/>
    <col min="4348" max="4349" width="12.25" style="8" bestFit="1" customWidth="1"/>
    <col min="4350" max="4350" width="15.125" style="8" bestFit="1" customWidth="1"/>
    <col min="4351" max="4351" width="9.125" style="8" bestFit="1" customWidth="1"/>
    <col min="4352" max="4358" width="9.125" style="8" customWidth="1"/>
    <col min="4359" max="4359" width="6.75" style="8" bestFit="1" customWidth="1"/>
    <col min="4360" max="4362" width="6.75" style="8" customWidth="1"/>
    <col min="4363" max="4363" width="15.125" style="8" bestFit="1" customWidth="1"/>
    <col min="4364" max="4364" width="9" style="8"/>
    <col min="4365" max="4365" width="12.875" style="8" customWidth="1"/>
    <col min="4366" max="4593" width="9" style="8"/>
    <col min="4594" max="4594" width="4.125" style="8" bestFit="1" customWidth="1"/>
    <col min="4595" max="4595" width="20.625" style="8" bestFit="1" customWidth="1"/>
    <col min="4596" max="4596" width="11.875" style="8" bestFit="1" customWidth="1"/>
    <col min="4597" max="4597" width="13.875" style="8" bestFit="1" customWidth="1"/>
    <col min="4598" max="4598" width="7.375" style="8" bestFit="1" customWidth="1"/>
    <col min="4599" max="4599" width="7.375" style="8" customWidth="1"/>
    <col min="4600" max="4600" width="7.625" style="8" bestFit="1" customWidth="1"/>
    <col min="4601" max="4601" width="6.75" style="8" bestFit="1" customWidth="1"/>
    <col min="4602" max="4603" width="9.875" style="8" bestFit="1" customWidth="1"/>
    <col min="4604" max="4605" width="12.25" style="8" bestFit="1" customWidth="1"/>
    <col min="4606" max="4606" width="15.125" style="8" bestFit="1" customWidth="1"/>
    <col min="4607" max="4607" width="9.125" style="8" bestFit="1" customWidth="1"/>
    <col min="4608" max="4614" width="9.125" style="8" customWidth="1"/>
    <col min="4615" max="4615" width="6.75" style="8" bestFit="1" customWidth="1"/>
    <col min="4616" max="4618" width="6.75" style="8" customWidth="1"/>
    <col min="4619" max="4619" width="15.125" style="8" bestFit="1" customWidth="1"/>
    <col min="4620" max="4620" width="9" style="8"/>
    <col min="4621" max="4621" width="12.875" style="8" customWidth="1"/>
    <col min="4622" max="4849" width="9" style="8"/>
    <col min="4850" max="4850" width="4.125" style="8" bestFit="1" customWidth="1"/>
    <col min="4851" max="4851" width="20.625" style="8" bestFit="1" customWidth="1"/>
    <col min="4852" max="4852" width="11.875" style="8" bestFit="1" customWidth="1"/>
    <col min="4853" max="4853" width="13.875" style="8" bestFit="1" customWidth="1"/>
    <col min="4854" max="4854" width="7.375" style="8" bestFit="1" customWidth="1"/>
    <col min="4855" max="4855" width="7.375" style="8" customWidth="1"/>
    <col min="4856" max="4856" width="7.625" style="8" bestFit="1" customWidth="1"/>
    <col min="4857" max="4857" width="6.75" style="8" bestFit="1" customWidth="1"/>
    <col min="4858" max="4859" width="9.875" style="8" bestFit="1" customWidth="1"/>
    <col min="4860" max="4861" width="12.25" style="8" bestFit="1" customWidth="1"/>
    <col min="4862" max="4862" width="15.125" style="8" bestFit="1" customWidth="1"/>
    <col min="4863" max="4863" width="9.125" style="8" bestFit="1" customWidth="1"/>
    <col min="4864" max="4870" width="9.125" style="8" customWidth="1"/>
    <col min="4871" max="4871" width="6.75" style="8" bestFit="1" customWidth="1"/>
    <col min="4872" max="4874" width="6.75" style="8" customWidth="1"/>
    <col min="4875" max="4875" width="15.125" style="8" bestFit="1" customWidth="1"/>
    <col min="4876" max="4876" width="9" style="8"/>
    <col min="4877" max="4877" width="12.875" style="8" customWidth="1"/>
    <col min="4878" max="5105" width="9" style="8"/>
    <col min="5106" max="5106" width="4.125" style="8" bestFit="1" customWidth="1"/>
    <col min="5107" max="5107" width="20.625" style="8" bestFit="1" customWidth="1"/>
    <col min="5108" max="5108" width="11.875" style="8" bestFit="1" customWidth="1"/>
    <col min="5109" max="5109" width="13.875" style="8" bestFit="1" customWidth="1"/>
    <col min="5110" max="5110" width="7.375" style="8" bestFit="1" customWidth="1"/>
    <col min="5111" max="5111" width="7.375" style="8" customWidth="1"/>
    <col min="5112" max="5112" width="7.625" style="8" bestFit="1" customWidth="1"/>
    <col min="5113" max="5113" width="6.75" style="8" bestFit="1" customWidth="1"/>
    <col min="5114" max="5115" width="9.875" style="8" bestFit="1" customWidth="1"/>
    <col min="5116" max="5117" width="12.25" style="8" bestFit="1" customWidth="1"/>
    <col min="5118" max="5118" width="15.125" style="8" bestFit="1" customWidth="1"/>
    <col min="5119" max="5119" width="9.125" style="8" bestFit="1" customWidth="1"/>
    <col min="5120" max="5126" width="9.125" style="8" customWidth="1"/>
    <col min="5127" max="5127" width="6.75" style="8" bestFit="1" customWidth="1"/>
    <col min="5128" max="5130" width="6.75" style="8" customWidth="1"/>
    <col min="5131" max="5131" width="15.125" style="8" bestFit="1" customWidth="1"/>
    <col min="5132" max="5132" width="9" style="8"/>
    <col min="5133" max="5133" width="12.875" style="8" customWidth="1"/>
    <col min="5134" max="5361" width="9" style="8"/>
    <col min="5362" max="5362" width="4.125" style="8" bestFit="1" customWidth="1"/>
    <col min="5363" max="5363" width="20.625" style="8" bestFit="1" customWidth="1"/>
    <col min="5364" max="5364" width="11.875" style="8" bestFit="1" customWidth="1"/>
    <col min="5365" max="5365" width="13.875" style="8" bestFit="1" customWidth="1"/>
    <col min="5366" max="5366" width="7.375" style="8" bestFit="1" customWidth="1"/>
    <col min="5367" max="5367" width="7.375" style="8" customWidth="1"/>
    <col min="5368" max="5368" width="7.625" style="8" bestFit="1" customWidth="1"/>
    <col min="5369" max="5369" width="6.75" style="8" bestFit="1" customWidth="1"/>
    <col min="5370" max="5371" width="9.875" style="8" bestFit="1" customWidth="1"/>
    <col min="5372" max="5373" width="12.25" style="8" bestFit="1" customWidth="1"/>
    <col min="5374" max="5374" width="15.125" style="8" bestFit="1" customWidth="1"/>
    <col min="5375" max="5375" width="9.125" style="8" bestFit="1" customWidth="1"/>
    <col min="5376" max="5382" width="9.125" style="8" customWidth="1"/>
    <col min="5383" max="5383" width="6.75" style="8" bestFit="1" customWidth="1"/>
    <col min="5384" max="5386" width="6.75" style="8" customWidth="1"/>
    <col min="5387" max="5387" width="15.125" style="8" bestFit="1" customWidth="1"/>
    <col min="5388" max="5388" width="9" style="8"/>
    <col min="5389" max="5389" width="12.875" style="8" customWidth="1"/>
    <col min="5390" max="5617" width="9" style="8"/>
    <col min="5618" max="5618" width="4.125" style="8" bestFit="1" customWidth="1"/>
    <col min="5619" max="5619" width="20.625" style="8" bestFit="1" customWidth="1"/>
    <col min="5620" max="5620" width="11.875" style="8" bestFit="1" customWidth="1"/>
    <col min="5621" max="5621" width="13.875" style="8" bestFit="1" customWidth="1"/>
    <col min="5622" max="5622" width="7.375" style="8" bestFit="1" customWidth="1"/>
    <col min="5623" max="5623" width="7.375" style="8" customWidth="1"/>
    <col min="5624" max="5624" width="7.625" style="8" bestFit="1" customWidth="1"/>
    <col min="5625" max="5625" width="6.75" style="8" bestFit="1" customWidth="1"/>
    <col min="5626" max="5627" width="9.875" style="8" bestFit="1" customWidth="1"/>
    <col min="5628" max="5629" width="12.25" style="8" bestFit="1" customWidth="1"/>
    <col min="5630" max="5630" width="15.125" style="8" bestFit="1" customWidth="1"/>
    <col min="5631" max="5631" width="9.125" style="8" bestFit="1" customWidth="1"/>
    <col min="5632" max="5638" width="9.125" style="8" customWidth="1"/>
    <col min="5639" max="5639" width="6.75" style="8" bestFit="1" customWidth="1"/>
    <col min="5640" max="5642" width="6.75" style="8" customWidth="1"/>
    <col min="5643" max="5643" width="15.125" style="8" bestFit="1" customWidth="1"/>
    <col min="5644" max="5644" width="9" style="8"/>
    <col min="5645" max="5645" width="12.875" style="8" customWidth="1"/>
    <col min="5646" max="5873" width="9" style="8"/>
    <col min="5874" max="5874" width="4.125" style="8" bestFit="1" customWidth="1"/>
    <col min="5875" max="5875" width="20.625" style="8" bestFit="1" customWidth="1"/>
    <col min="5876" max="5876" width="11.875" style="8" bestFit="1" customWidth="1"/>
    <col min="5877" max="5877" width="13.875" style="8" bestFit="1" customWidth="1"/>
    <col min="5878" max="5878" width="7.375" style="8" bestFit="1" customWidth="1"/>
    <col min="5879" max="5879" width="7.375" style="8" customWidth="1"/>
    <col min="5880" max="5880" width="7.625" style="8" bestFit="1" customWidth="1"/>
    <col min="5881" max="5881" width="6.75" style="8" bestFit="1" customWidth="1"/>
    <col min="5882" max="5883" width="9.875" style="8" bestFit="1" customWidth="1"/>
    <col min="5884" max="5885" width="12.25" style="8" bestFit="1" customWidth="1"/>
    <col min="5886" max="5886" width="15.125" style="8" bestFit="1" customWidth="1"/>
    <col min="5887" max="5887" width="9.125" style="8" bestFit="1" customWidth="1"/>
    <col min="5888" max="5894" width="9.125" style="8" customWidth="1"/>
    <col min="5895" max="5895" width="6.75" style="8" bestFit="1" customWidth="1"/>
    <col min="5896" max="5898" width="6.75" style="8" customWidth="1"/>
    <col min="5899" max="5899" width="15.125" style="8" bestFit="1" customWidth="1"/>
    <col min="5900" max="5900" width="9" style="8"/>
    <col min="5901" max="5901" width="12.875" style="8" customWidth="1"/>
    <col min="5902" max="6129" width="9" style="8"/>
    <col min="6130" max="6130" width="4.125" style="8" bestFit="1" customWidth="1"/>
    <col min="6131" max="6131" width="20.625" style="8" bestFit="1" customWidth="1"/>
    <col min="6132" max="6132" width="11.875" style="8" bestFit="1" customWidth="1"/>
    <col min="6133" max="6133" width="13.875" style="8" bestFit="1" customWidth="1"/>
    <col min="6134" max="6134" width="7.375" style="8" bestFit="1" customWidth="1"/>
    <col min="6135" max="6135" width="7.375" style="8" customWidth="1"/>
    <col min="6136" max="6136" width="7.625" style="8" bestFit="1" customWidth="1"/>
    <col min="6137" max="6137" width="6.75" style="8" bestFit="1" customWidth="1"/>
    <col min="6138" max="6139" width="9.875" style="8" bestFit="1" customWidth="1"/>
    <col min="6140" max="6141" width="12.25" style="8" bestFit="1" customWidth="1"/>
    <col min="6142" max="6142" width="15.125" style="8" bestFit="1" customWidth="1"/>
    <col min="6143" max="6143" width="9.125" style="8" bestFit="1" customWidth="1"/>
    <col min="6144" max="6150" width="9.125" style="8" customWidth="1"/>
    <col min="6151" max="6151" width="6.75" style="8" bestFit="1" customWidth="1"/>
    <col min="6152" max="6154" width="6.75" style="8" customWidth="1"/>
    <col min="6155" max="6155" width="15.125" style="8" bestFit="1" customWidth="1"/>
    <col min="6156" max="6156" width="9" style="8"/>
    <col min="6157" max="6157" width="12.875" style="8" customWidth="1"/>
    <col min="6158" max="6385" width="9" style="8"/>
    <col min="6386" max="6386" width="4.125" style="8" bestFit="1" customWidth="1"/>
    <col min="6387" max="6387" width="20.625" style="8" bestFit="1" customWidth="1"/>
    <col min="6388" max="6388" width="11.875" style="8" bestFit="1" customWidth="1"/>
    <col min="6389" max="6389" width="13.875" style="8" bestFit="1" customWidth="1"/>
    <col min="6390" max="6390" width="7.375" style="8" bestFit="1" customWidth="1"/>
    <col min="6391" max="6391" width="7.375" style="8" customWidth="1"/>
    <col min="6392" max="6392" width="7.625" style="8" bestFit="1" customWidth="1"/>
    <col min="6393" max="6393" width="6.75" style="8" bestFit="1" customWidth="1"/>
    <col min="6394" max="6395" width="9.875" style="8" bestFit="1" customWidth="1"/>
    <col min="6396" max="6397" width="12.25" style="8" bestFit="1" customWidth="1"/>
    <col min="6398" max="6398" width="15.125" style="8" bestFit="1" customWidth="1"/>
    <col min="6399" max="6399" width="9.125" style="8" bestFit="1" customWidth="1"/>
    <col min="6400" max="6406" width="9.125" style="8" customWidth="1"/>
    <col min="6407" max="6407" width="6.75" style="8" bestFit="1" customWidth="1"/>
    <col min="6408" max="6410" width="6.75" style="8" customWidth="1"/>
    <col min="6411" max="6411" width="15.125" style="8" bestFit="1" customWidth="1"/>
    <col min="6412" max="6412" width="9" style="8"/>
    <col min="6413" max="6413" width="12.875" style="8" customWidth="1"/>
    <col min="6414" max="6641" width="9" style="8"/>
    <col min="6642" max="6642" width="4.125" style="8" bestFit="1" customWidth="1"/>
    <col min="6643" max="6643" width="20.625" style="8" bestFit="1" customWidth="1"/>
    <col min="6644" max="6644" width="11.875" style="8" bestFit="1" customWidth="1"/>
    <col min="6645" max="6645" width="13.875" style="8" bestFit="1" customWidth="1"/>
    <col min="6646" max="6646" width="7.375" style="8" bestFit="1" customWidth="1"/>
    <col min="6647" max="6647" width="7.375" style="8" customWidth="1"/>
    <col min="6648" max="6648" width="7.625" style="8" bestFit="1" customWidth="1"/>
    <col min="6649" max="6649" width="6.75" style="8" bestFit="1" customWidth="1"/>
    <col min="6650" max="6651" width="9.875" style="8" bestFit="1" customWidth="1"/>
    <col min="6652" max="6653" width="12.25" style="8" bestFit="1" customWidth="1"/>
    <col min="6654" max="6654" width="15.125" style="8" bestFit="1" customWidth="1"/>
    <col min="6655" max="6655" width="9.125" style="8" bestFit="1" customWidth="1"/>
    <col min="6656" max="6662" width="9.125" style="8" customWidth="1"/>
    <col min="6663" max="6663" width="6.75" style="8" bestFit="1" customWidth="1"/>
    <col min="6664" max="6666" width="6.75" style="8" customWidth="1"/>
    <col min="6667" max="6667" width="15.125" style="8" bestFit="1" customWidth="1"/>
    <col min="6668" max="6668" width="9" style="8"/>
    <col min="6669" max="6669" width="12.875" style="8" customWidth="1"/>
    <col min="6670" max="6897" width="9" style="8"/>
    <col min="6898" max="6898" width="4.125" style="8" bestFit="1" customWidth="1"/>
    <col min="6899" max="6899" width="20.625" style="8" bestFit="1" customWidth="1"/>
    <col min="6900" max="6900" width="11.875" style="8" bestFit="1" customWidth="1"/>
    <col min="6901" max="6901" width="13.875" style="8" bestFit="1" customWidth="1"/>
    <col min="6902" max="6902" width="7.375" style="8" bestFit="1" customWidth="1"/>
    <col min="6903" max="6903" width="7.375" style="8" customWidth="1"/>
    <col min="6904" max="6904" width="7.625" style="8" bestFit="1" customWidth="1"/>
    <col min="6905" max="6905" width="6.75" style="8" bestFit="1" customWidth="1"/>
    <col min="6906" max="6907" width="9.875" style="8" bestFit="1" customWidth="1"/>
    <col min="6908" max="6909" width="12.25" style="8" bestFit="1" customWidth="1"/>
    <col min="6910" max="6910" width="15.125" style="8" bestFit="1" customWidth="1"/>
    <col min="6911" max="6911" width="9.125" style="8" bestFit="1" customWidth="1"/>
    <col min="6912" max="6918" width="9.125" style="8" customWidth="1"/>
    <col min="6919" max="6919" width="6.75" style="8" bestFit="1" customWidth="1"/>
    <col min="6920" max="6922" width="6.75" style="8" customWidth="1"/>
    <col min="6923" max="6923" width="15.125" style="8" bestFit="1" customWidth="1"/>
    <col min="6924" max="6924" width="9" style="8"/>
    <col min="6925" max="6925" width="12.875" style="8" customWidth="1"/>
    <col min="6926" max="7153" width="9" style="8"/>
    <col min="7154" max="7154" width="4.125" style="8" bestFit="1" customWidth="1"/>
    <col min="7155" max="7155" width="20.625" style="8" bestFit="1" customWidth="1"/>
    <col min="7156" max="7156" width="11.875" style="8" bestFit="1" customWidth="1"/>
    <col min="7157" max="7157" width="13.875" style="8" bestFit="1" customWidth="1"/>
    <col min="7158" max="7158" width="7.375" style="8" bestFit="1" customWidth="1"/>
    <col min="7159" max="7159" width="7.375" style="8" customWidth="1"/>
    <col min="7160" max="7160" width="7.625" style="8" bestFit="1" customWidth="1"/>
    <col min="7161" max="7161" width="6.75" style="8" bestFit="1" customWidth="1"/>
    <col min="7162" max="7163" width="9.875" style="8" bestFit="1" customWidth="1"/>
    <col min="7164" max="7165" width="12.25" style="8" bestFit="1" customWidth="1"/>
    <col min="7166" max="7166" width="15.125" style="8" bestFit="1" customWidth="1"/>
    <col min="7167" max="7167" width="9.125" style="8" bestFit="1" customWidth="1"/>
    <col min="7168" max="7174" width="9.125" style="8" customWidth="1"/>
    <col min="7175" max="7175" width="6.75" style="8" bestFit="1" customWidth="1"/>
    <col min="7176" max="7178" width="6.75" style="8" customWidth="1"/>
    <col min="7179" max="7179" width="15.125" style="8" bestFit="1" customWidth="1"/>
    <col min="7180" max="7180" width="9" style="8"/>
    <col min="7181" max="7181" width="12.875" style="8" customWidth="1"/>
    <col min="7182" max="7409" width="9" style="8"/>
    <col min="7410" max="7410" width="4.125" style="8" bestFit="1" customWidth="1"/>
    <col min="7411" max="7411" width="20.625" style="8" bestFit="1" customWidth="1"/>
    <col min="7412" max="7412" width="11.875" style="8" bestFit="1" customWidth="1"/>
    <col min="7413" max="7413" width="13.875" style="8" bestFit="1" customWidth="1"/>
    <col min="7414" max="7414" width="7.375" style="8" bestFit="1" customWidth="1"/>
    <col min="7415" max="7415" width="7.375" style="8" customWidth="1"/>
    <col min="7416" max="7416" width="7.625" style="8" bestFit="1" customWidth="1"/>
    <col min="7417" max="7417" width="6.75" style="8" bestFit="1" customWidth="1"/>
    <col min="7418" max="7419" width="9.875" style="8" bestFit="1" customWidth="1"/>
    <col min="7420" max="7421" width="12.25" style="8" bestFit="1" customWidth="1"/>
    <col min="7422" max="7422" width="15.125" style="8" bestFit="1" customWidth="1"/>
    <col min="7423" max="7423" width="9.125" style="8" bestFit="1" customWidth="1"/>
    <col min="7424" max="7430" width="9.125" style="8" customWidth="1"/>
    <col min="7431" max="7431" width="6.75" style="8" bestFit="1" customWidth="1"/>
    <col min="7432" max="7434" width="6.75" style="8" customWidth="1"/>
    <col min="7435" max="7435" width="15.125" style="8" bestFit="1" customWidth="1"/>
    <col min="7436" max="7436" width="9" style="8"/>
    <col min="7437" max="7437" width="12.875" style="8" customWidth="1"/>
    <col min="7438" max="7665" width="9" style="8"/>
    <col min="7666" max="7666" width="4.125" style="8" bestFit="1" customWidth="1"/>
    <col min="7667" max="7667" width="20.625" style="8" bestFit="1" customWidth="1"/>
    <col min="7668" max="7668" width="11.875" style="8" bestFit="1" customWidth="1"/>
    <col min="7669" max="7669" width="13.875" style="8" bestFit="1" customWidth="1"/>
    <col min="7670" max="7670" width="7.375" style="8" bestFit="1" customWidth="1"/>
    <col min="7671" max="7671" width="7.375" style="8" customWidth="1"/>
    <col min="7672" max="7672" width="7.625" style="8" bestFit="1" customWidth="1"/>
    <col min="7673" max="7673" width="6.75" style="8" bestFit="1" customWidth="1"/>
    <col min="7674" max="7675" width="9.875" style="8" bestFit="1" customWidth="1"/>
    <col min="7676" max="7677" width="12.25" style="8" bestFit="1" customWidth="1"/>
    <col min="7678" max="7678" width="15.125" style="8" bestFit="1" customWidth="1"/>
    <col min="7679" max="7679" width="9.125" style="8" bestFit="1" customWidth="1"/>
    <col min="7680" max="7686" width="9.125" style="8" customWidth="1"/>
    <col min="7687" max="7687" width="6.75" style="8" bestFit="1" customWidth="1"/>
    <col min="7688" max="7690" width="6.75" style="8" customWidth="1"/>
    <col min="7691" max="7691" width="15.125" style="8" bestFit="1" customWidth="1"/>
    <col min="7692" max="7692" width="9" style="8"/>
    <col min="7693" max="7693" width="12.875" style="8" customWidth="1"/>
    <col min="7694" max="7921" width="9" style="8"/>
    <col min="7922" max="7922" width="4.125" style="8" bestFit="1" customWidth="1"/>
    <col min="7923" max="7923" width="20.625" style="8" bestFit="1" customWidth="1"/>
    <col min="7924" max="7924" width="11.875" style="8" bestFit="1" customWidth="1"/>
    <col min="7925" max="7925" width="13.875" style="8" bestFit="1" customWidth="1"/>
    <col min="7926" max="7926" width="7.375" style="8" bestFit="1" customWidth="1"/>
    <col min="7927" max="7927" width="7.375" style="8" customWidth="1"/>
    <col min="7928" max="7928" width="7.625" style="8" bestFit="1" customWidth="1"/>
    <col min="7929" max="7929" width="6.75" style="8" bestFit="1" customWidth="1"/>
    <col min="7930" max="7931" width="9.875" style="8" bestFit="1" customWidth="1"/>
    <col min="7932" max="7933" width="12.25" style="8" bestFit="1" customWidth="1"/>
    <col min="7934" max="7934" width="15.125" style="8" bestFit="1" customWidth="1"/>
    <col min="7935" max="7935" width="9.125" style="8" bestFit="1" customWidth="1"/>
    <col min="7936" max="7942" width="9.125" style="8" customWidth="1"/>
    <col min="7943" max="7943" width="6.75" style="8" bestFit="1" customWidth="1"/>
    <col min="7944" max="7946" width="6.75" style="8" customWidth="1"/>
    <col min="7947" max="7947" width="15.125" style="8" bestFit="1" customWidth="1"/>
    <col min="7948" max="7948" width="9" style="8"/>
    <col min="7949" max="7949" width="12.875" style="8" customWidth="1"/>
    <col min="7950" max="8177" width="9" style="8"/>
    <col min="8178" max="8178" width="4.125" style="8" bestFit="1" customWidth="1"/>
    <col min="8179" max="8179" width="20.625" style="8" bestFit="1" customWidth="1"/>
    <col min="8180" max="8180" width="11.875" style="8" bestFit="1" customWidth="1"/>
    <col min="8181" max="8181" width="13.875" style="8" bestFit="1" customWidth="1"/>
    <col min="8182" max="8182" width="7.375" style="8" bestFit="1" customWidth="1"/>
    <col min="8183" max="8183" width="7.375" style="8" customWidth="1"/>
    <col min="8184" max="8184" width="7.625" style="8" bestFit="1" customWidth="1"/>
    <col min="8185" max="8185" width="6.75" style="8" bestFit="1" customWidth="1"/>
    <col min="8186" max="8187" width="9.875" style="8" bestFit="1" customWidth="1"/>
    <col min="8188" max="8189" width="12.25" style="8" bestFit="1" customWidth="1"/>
    <col min="8190" max="8190" width="15.125" style="8" bestFit="1" customWidth="1"/>
    <col min="8191" max="8191" width="9.125" style="8" bestFit="1" customWidth="1"/>
    <col min="8192" max="8198" width="9.125" style="8" customWidth="1"/>
    <col min="8199" max="8199" width="6.75" style="8" bestFit="1" customWidth="1"/>
    <col min="8200" max="8202" width="6.75" style="8" customWidth="1"/>
    <col min="8203" max="8203" width="15.125" style="8" bestFit="1" customWidth="1"/>
    <col min="8204" max="8204" width="9" style="8"/>
    <col min="8205" max="8205" width="12.875" style="8" customWidth="1"/>
    <col min="8206" max="8433" width="9" style="8"/>
    <col min="8434" max="8434" width="4.125" style="8" bestFit="1" customWidth="1"/>
    <col min="8435" max="8435" width="20.625" style="8" bestFit="1" customWidth="1"/>
    <col min="8436" max="8436" width="11.875" style="8" bestFit="1" customWidth="1"/>
    <col min="8437" max="8437" width="13.875" style="8" bestFit="1" customWidth="1"/>
    <col min="8438" max="8438" width="7.375" style="8" bestFit="1" customWidth="1"/>
    <col min="8439" max="8439" width="7.375" style="8" customWidth="1"/>
    <col min="8440" max="8440" width="7.625" style="8" bestFit="1" customWidth="1"/>
    <col min="8441" max="8441" width="6.75" style="8" bestFit="1" customWidth="1"/>
    <col min="8442" max="8443" width="9.875" style="8" bestFit="1" customWidth="1"/>
    <col min="8444" max="8445" width="12.25" style="8" bestFit="1" customWidth="1"/>
    <col min="8446" max="8446" width="15.125" style="8" bestFit="1" customWidth="1"/>
    <col min="8447" max="8447" width="9.125" style="8" bestFit="1" customWidth="1"/>
    <col min="8448" max="8454" width="9.125" style="8" customWidth="1"/>
    <col min="8455" max="8455" width="6.75" style="8" bestFit="1" customWidth="1"/>
    <col min="8456" max="8458" width="6.75" style="8" customWidth="1"/>
    <col min="8459" max="8459" width="15.125" style="8" bestFit="1" customWidth="1"/>
    <col min="8460" max="8460" width="9" style="8"/>
    <col min="8461" max="8461" width="12.875" style="8" customWidth="1"/>
    <col min="8462" max="8689" width="9" style="8"/>
    <col min="8690" max="8690" width="4.125" style="8" bestFit="1" customWidth="1"/>
    <col min="8691" max="8691" width="20.625" style="8" bestFit="1" customWidth="1"/>
    <col min="8692" max="8692" width="11.875" style="8" bestFit="1" customWidth="1"/>
    <col min="8693" max="8693" width="13.875" style="8" bestFit="1" customWidth="1"/>
    <col min="8694" max="8694" width="7.375" style="8" bestFit="1" customWidth="1"/>
    <col min="8695" max="8695" width="7.375" style="8" customWidth="1"/>
    <col min="8696" max="8696" width="7.625" style="8" bestFit="1" customWidth="1"/>
    <col min="8697" max="8697" width="6.75" style="8" bestFit="1" customWidth="1"/>
    <col min="8698" max="8699" width="9.875" style="8" bestFit="1" customWidth="1"/>
    <col min="8700" max="8701" width="12.25" style="8" bestFit="1" customWidth="1"/>
    <col min="8702" max="8702" width="15.125" style="8" bestFit="1" customWidth="1"/>
    <col min="8703" max="8703" width="9.125" style="8" bestFit="1" customWidth="1"/>
    <col min="8704" max="8710" width="9.125" style="8" customWidth="1"/>
    <col min="8711" max="8711" width="6.75" style="8" bestFit="1" customWidth="1"/>
    <col min="8712" max="8714" width="6.75" style="8" customWidth="1"/>
    <col min="8715" max="8715" width="15.125" style="8" bestFit="1" customWidth="1"/>
    <col min="8716" max="8716" width="9" style="8"/>
    <col min="8717" max="8717" width="12.875" style="8" customWidth="1"/>
    <col min="8718" max="8945" width="9" style="8"/>
    <col min="8946" max="8946" width="4.125" style="8" bestFit="1" customWidth="1"/>
    <col min="8947" max="8947" width="20.625" style="8" bestFit="1" customWidth="1"/>
    <col min="8948" max="8948" width="11.875" style="8" bestFit="1" customWidth="1"/>
    <col min="8949" max="8949" width="13.875" style="8" bestFit="1" customWidth="1"/>
    <col min="8950" max="8950" width="7.375" style="8" bestFit="1" customWidth="1"/>
    <col min="8951" max="8951" width="7.375" style="8" customWidth="1"/>
    <col min="8952" max="8952" width="7.625" style="8" bestFit="1" customWidth="1"/>
    <col min="8953" max="8953" width="6.75" style="8" bestFit="1" customWidth="1"/>
    <col min="8954" max="8955" width="9.875" style="8" bestFit="1" customWidth="1"/>
    <col min="8956" max="8957" width="12.25" style="8" bestFit="1" customWidth="1"/>
    <col min="8958" max="8958" width="15.125" style="8" bestFit="1" customWidth="1"/>
    <col min="8959" max="8959" width="9.125" style="8" bestFit="1" customWidth="1"/>
    <col min="8960" max="8966" width="9.125" style="8" customWidth="1"/>
    <col min="8967" max="8967" width="6.75" style="8" bestFit="1" customWidth="1"/>
    <col min="8968" max="8970" width="6.75" style="8" customWidth="1"/>
    <col min="8971" max="8971" width="15.125" style="8" bestFit="1" customWidth="1"/>
    <col min="8972" max="8972" width="9" style="8"/>
    <col min="8973" max="8973" width="12.875" style="8" customWidth="1"/>
    <col min="8974" max="9201" width="9" style="8"/>
    <col min="9202" max="9202" width="4.125" style="8" bestFit="1" customWidth="1"/>
    <col min="9203" max="9203" width="20.625" style="8" bestFit="1" customWidth="1"/>
    <col min="9204" max="9204" width="11.875" style="8" bestFit="1" customWidth="1"/>
    <col min="9205" max="9205" width="13.875" style="8" bestFit="1" customWidth="1"/>
    <col min="9206" max="9206" width="7.375" style="8" bestFit="1" customWidth="1"/>
    <col min="9207" max="9207" width="7.375" style="8" customWidth="1"/>
    <col min="9208" max="9208" width="7.625" style="8" bestFit="1" customWidth="1"/>
    <col min="9209" max="9209" width="6.75" style="8" bestFit="1" customWidth="1"/>
    <col min="9210" max="9211" width="9.875" style="8" bestFit="1" customWidth="1"/>
    <col min="9212" max="9213" width="12.25" style="8" bestFit="1" customWidth="1"/>
    <col min="9214" max="9214" width="15.125" style="8" bestFit="1" customWidth="1"/>
    <col min="9215" max="9215" width="9.125" style="8" bestFit="1" customWidth="1"/>
    <col min="9216" max="9222" width="9.125" style="8" customWidth="1"/>
    <col min="9223" max="9223" width="6.75" style="8" bestFit="1" customWidth="1"/>
    <col min="9224" max="9226" width="6.75" style="8" customWidth="1"/>
    <col min="9227" max="9227" width="15.125" style="8" bestFit="1" customWidth="1"/>
    <col min="9228" max="9228" width="9" style="8"/>
    <col min="9229" max="9229" width="12.875" style="8" customWidth="1"/>
    <col min="9230" max="9457" width="9" style="8"/>
    <col min="9458" max="9458" width="4.125" style="8" bestFit="1" customWidth="1"/>
    <col min="9459" max="9459" width="20.625" style="8" bestFit="1" customWidth="1"/>
    <col min="9460" max="9460" width="11.875" style="8" bestFit="1" customWidth="1"/>
    <col min="9461" max="9461" width="13.875" style="8" bestFit="1" customWidth="1"/>
    <col min="9462" max="9462" width="7.375" style="8" bestFit="1" customWidth="1"/>
    <col min="9463" max="9463" width="7.375" style="8" customWidth="1"/>
    <col min="9464" max="9464" width="7.625" style="8" bestFit="1" customWidth="1"/>
    <col min="9465" max="9465" width="6.75" style="8" bestFit="1" customWidth="1"/>
    <col min="9466" max="9467" width="9.875" style="8" bestFit="1" customWidth="1"/>
    <col min="9468" max="9469" width="12.25" style="8" bestFit="1" customWidth="1"/>
    <col min="9470" max="9470" width="15.125" style="8" bestFit="1" customWidth="1"/>
    <col min="9471" max="9471" width="9.125" style="8" bestFit="1" customWidth="1"/>
    <col min="9472" max="9478" width="9.125" style="8" customWidth="1"/>
    <col min="9479" max="9479" width="6.75" style="8" bestFit="1" customWidth="1"/>
    <col min="9480" max="9482" width="6.75" style="8" customWidth="1"/>
    <col min="9483" max="9483" width="15.125" style="8" bestFit="1" customWidth="1"/>
    <col min="9484" max="9484" width="9" style="8"/>
    <col min="9485" max="9485" width="12.875" style="8" customWidth="1"/>
    <col min="9486" max="9713" width="9" style="8"/>
    <col min="9714" max="9714" width="4.125" style="8" bestFit="1" customWidth="1"/>
    <col min="9715" max="9715" width="20.625" style="8" bestFit="1" customWidth="1"/>
    <col min="9716" max="9716" width="11.875" style="8" bestFit="1" customWidth="1"/>
    <col min="9717" max="9717" width="13.875" style="8" bestFit="1" customWidth="1"/>
    <col min="9718" max="9718" width="7.375" style="8" bestFit="1" customWidth="1"/>
    <col min="9719" max="9719" width="7.375" style="8" customWidth="1"/>
    <col min="9720" max="9720" width="7.625" style="8" bestFit="1" customWidth="1"/>
    <col min="9721" max="9721" width="6.75" style="8" bestFit="1" customWidth="1"/>
    <col min="9722" max="9723" width="9.875" style="8" bestFit="1" customWidth="1"/>
    <col min="9724" max="9725" width="12.25" style="8" bestFit="1" customWidth="1"/>
    <col min="9726" max="9726" width="15.125" style="8" bestFit="1" customWidth="1"/>
    <col min="9727" max="9727" width="9.125" style="8" bestFit="1" customWidth="1"/>
    <col min="9728" max="9734" width="9.125" style="8" customWidth="1"/>
    <col min="9735" max="9735" width="6.75" style="8" bestFit="1" customWidth="1"/>
    <col min="9736" max="9738" width="6.75" style="8" customWidth="1"/>
    <col min="9739" max="9739" width="15.125" style="8" bestFit="1" customWidth="1"/>
    <col min="9740" max="9740" width="9" style="8"/>
    <col min="9741" max="9741" width="12.875" style="8" customWidth="1"/>
    <col min="9742" max="9969" width="9" style="8"/>
    <col min="9970" max="9970" width="4.125" style="8" bestFit="1" customWidth="1"/>
    <col min="9971" max="9971" width="20.625" style="8" bestFit="1" customWidth="1"/>
    <col min="9972" max="9972" width="11.875" style="8" bestFit="1" customWidth="1"/>
    <col min="9973" max="9973" width="13.875" style="8" bestFit="1" customWidth="1"/>
    <col min="9974" max="9974" width="7.375" style="8" bestFit="1" customWidth="1"/>
    <col min="9975" max="9975" width="7.375" style="8" customWidth="1"/>
    <col min="9976" max="9976" width="7.625" style="8" bestFit="1" customWidth="1"/>
    <col min="9977" max="9977" width="6.75" style="8" bestFit="1" customWidth="1"/>
    <col min="9978" max="9979" width="9.875" style="8" bestFit="1" customWidth="1"/>
    <col min="9980" max="9981" width="12.25" style="8" bestFit="1" customWidth="1"/>
    <col min="9982" max="9982" width="15.125" style="8" bestFit="1" customWidth="1"/>
    <col min="9983" max="9983" width="9.125" style="8" bestFit="1" customWidth="1"/>
    <col min="9984" max="9990" width="9.125" style="8" customWidth="1"/>
    <col min="9991" max="9991" width="6.75" style="8" bestFit="1" customWidth="1"/>
    <col min="9992" max="9994" width="6.75" style="8" customWidth="1"/>
    <col min="9995" max="9995" width="15.125" style="8" bestFit="1" customWidth="1"/>
    <col min="9996" max="9996" width="9" style="8"/>
    <col min="9997" max="9997" width="12.875" style="8" customWidth="1"/>
    <col min="9998" max="10225" width="9" style="8"/>
    <col min="10226" max="10226" width="4.125" style="8" bestFit="1" customWidth="1"/>
    <col min="10227" max="10227" width="20.625" style="8" bestFit="1" customWidth="1"/>
    <col min="10228" max="10228" width="11.875" style="8" bestFit="1" customWidth="1"/>
    <col min="10229" max="10229" width="13.875" style="8" bestFit="1" customWidth="1"/>
    <col min="10230" max="10230" width="7.375" style="8" bestFit="1" customWidth="1"/>
    <col min="10231" max="10231" width="7.375" style="8" customWidth="1"/>
    <col min="10232" max="10232" width="7.625" style="8" bestFit="1" customWidth="1"/>
    <col min="10233" max="10233" width="6.75" style="8" bestFit="1" customWidth="1"/>
    <col min="10234" max="10235" width="9.875" style="8" bestFit="1" customWidth="1"/>
    <col min="10236" max="10237" width="12.25" style="8" bestFit="1" customWidth="1"/>
    <col min="10238" max="10238" width="15.125" style="8" bestFit="1" customWidth="1"/>
    <col min="10239" max="10239" width="9.125" style="8" bestFit="1" customWidth="1"/>
    <col min="10240" max="10246" width="9.125" style="8" customWidth="1"/>
    <col min="10247" max="10247" width="6.75" style="8" bestFit="1" customWidth="1"/>
    <col min="10248" max="10250" width="6.75" style="8" customWidth="1"/>
    <col min="10251" max="10251" width="15.125" style="8" bestFit="1" customWidth="1"/>
    <col min="10252" max="10252" width="9" style="8"/>
    <col min="10253" max="10253" width="12.875" style="8" customWidth="1"/>
    <col min="10254" max="10481" width="9" style="8"/>
    <col min="10482" max="10482" width="4.125" style="8" bestFit="1" customWidth="1"/>
    <col min="10483" max="10483" width="20.625" style="8" bestFit="1" customWidth="1"/>
    <col min="10484" max="10484" width="11.875" style="8" bestFit="1" customWidth="1"/>
    <col min="10485" max="10485" width="13.875" style="8" bestFit="1" customWidth="1"/>
    <col min="10486" max="10486" width="7.375" style="8" bestFit="1" customWidth="1"/>
    <col min="10487" max="10487" width="7.375" style="8" customWidth="1"/>
    <col min="10488" max="10488" width="7.625" style="8" bestFit="1" customWidth="1"/>
    <col min="10489" max="10489" width="6.75" style="8" bestFit="1" customWidth="1"/>
    <col min="10490" max="10491" width="9.875" style="8" bestFit="1" customWidth="1"/>
    <col min="10492" max="10493" width="12.25" style="8" bestFit="1" customWidth="1"/>
    <col min="10494" max="10494" width="15.125" style="8" bestFit="1" customWidth="1"/>
    <col min="10495" max="10495" width="9.125" style="8" bestFit="1" customWidth="1"/>
    <col min="10496" max="10502" width="9.125" style="8" customWidth="1"/>
    <col min="10503" max="10503" width="6.75" style="8" bestFit="1" customWidth="1"/>
    <col min="10504" max="10506" width="6.75" style="8" customWidth="1"/>
    <col min="10507" max="10507" width="15.125" style="8" bestFit="1" customWidth="1"/>
    <col min="10508" max="10508" width="9" style="8"/>
    <col min="10509" max="10509" width="12.875" style="8" customWidth="1"/>
    <col min="10510" max="10737" width="9" style="8"/>
    <col min="10738" max="10738" width="4.125" style="8" bestFit="1" customWidth="1"/>
    <col min="10739" max="10739" width="20.625" style="8" bestFit="1" customWidth="1"/>
    <col min="10740" max="10740" width="11.875" style="8" bestFit="1" customWidth="1"/>
    <col min="10741" max="10741" width="13.875" style="8" bestFit="1" customWidth="1"/>
    <col min="10742" max="10742" width="7.375" style="8" bestFit="1" customWidth="1"/>
    <col min="10743" max="10743" width="7.375" style="8" customWidth="1"/>
    <col min="10744" max="10744" width="7.625" style="8" bestFit="1" customWidth="1"/>
    <col min="10745" max="10745" width="6.75" style="8" bestFit="1" customWidth="1"/>
    <col min="10746" max="10747" width="9.875" style="8" bestFit="1" customWidth="1"/>
    <col min="10748" max="10749" width="12.25" style="8" bestFit="1" customWidth="1"/>
    <col min="10750" max="10750" width="15.125" style="8" bestFit="1" customWidth="1"/>
    <col min="10751" max="10751" width="9.125" style="8" bestFit="1" customWidth="1"/>
    <col min="10752" max="10758" width="9.125" style="8" customWidth="1"/>
    <col min="10759" max="10759" width="6.75" style="8" bestFit="1" customWidth="1"/>
    <col min="10760" max="10762" width="6.75" style="8" customWidth="1"/>
    <col min="10763" max="10763" width="15.125" style="8" bestFit="1" customWidth="1"/>
    <col min="10764" max="10764" width="9" style="8"/>
    <col min="10765" max="10765" width="12.875" style="8" customWidth="1"/>
    <col min="10766" max="10993" width="9" style="8"/>
    <col min="10994" max="10994" width="4.125" style="8" bestFit="1" customWidth="1"/>
    <col min="10995" max="10995" width="20.625" style="8" bestFit="1" customWidth="1"/>
    <col min="10996" max="10996" width="11.875" style="8" bestFit="1" customWidth="1"/>
    <col min="10997" max="10997" width="13.875" style="8" bestFit="1" customWidth="1"/>
    <col min="10998" max="10998" width="7.375" style="8" bestFit="1" customWidth="1"/>
    <col min="10999" max="10999" width="7.375" style="8" customWidth="1"/>
    <col min="11000" max="11000" width="7.625" style="8" bestFit="1" customWidth="1"/>
    <col min="11001" max="11001" width="6.75" style="8" bestFit="1" customWidth="1"/>
    <col min="11002" max="11003" width="9.875" style="8" bestFit="1" customWidth="1"/>
    <col min="11004" max="11005" width="12.25" style="8" bestFit="1" customWidth="1"/>
    <col min="11006" max="11006" width="15.125" style="8" bestFit="1" customWidth="1"/>
    <col min="11007" max="11007" width="9.125" style="8" bestFit="1" customWidth="1"/>
    <col min="11008" max="11014" width="9.125" style="8" customWidth="1"/>
    <col min="11015" max="11015" width="6.75" style="8" bestFit="1" customWidth="1"/>
    <col min="11016" max="11018" width="6.75" style="8" customWidth="1"/>
    <col min="11019" max="11019" width="15.125" style="8" bestFit="1" customWidth="1"/>
    <col min="11020" max="11020" width="9" style="8"/>
    <col min="11021" max="11021" width="12.875" style="8" customWidth="1"/>
    <col min="11022" max="11249" width="9" style="8"/>
    <col min="11250" max="11250" width="4.125" style="8" bestFit="1" customWidth="1"/>
    <col min="11251" max="11251" width="20.625" style="8" bestFit="1" customWidth="1"/>
    <col min="11252" max="11252" width="11.875" style="8" bestFit="1" customWidth="1"/>
    <col min="11253" max="11253" width="13.875" style="8" bestFit="1" customWidth="1"/>
    <col min="11254" max="11254" width="7.375" style="8" bestFit="1" customWidth="1"/>
    <col min="11255" max="11255" width="7.375" style="8" customWidth="1"/>
    <col min="11256" max="11256" width="7.625" style="8" bestFit="1" customWidth="1"/>
    <col min="11257" max="11257" width="6.75" style="8" bestFit="1" customWidth="1"/>
    <col min="11258" max="11259" width="9.875" style="8" bestFit="1" customWidth="1"/>
    <col min="11260" max="11261" width="12.25" style="8" bestFit="1" customWidth="1"/>
    <col min="11262" max="11262" width="15.125" style="8" bestFit="1" customWidth="1"/>
    <col min="11263" max="11263" width="9.125" style="8" bestFit="1" customWidth="1"/>
    <col min="11264" max="11270" width="9.125" style="8" customWidth="1"/>
    <col min="11271" max="11271" width="6.75" style="8" bestFit="1" customWidth="1"/>
    <col min="11272" max="11274" width="6.75" style="8" customWidth="1"/>
    <col min="11275" max="11275" width="15.125" style="8" bestFit="1" customWidth="1"/>
    <col min="11276" max="11276" width="9" style="8"/>
    <col min="11277" max="11277" width="12.875" style="8" customWidth="1"/>
    <col min="11278" max="11505" width="9" style="8"/>
    <col min="11506" max="11506" width="4.125" style="8" bestFit="1" customWidth="1"/>
    <col min="11507" max="11507" width="20.625" style="8" bestFit="1" customWidth="1"/>
    <col min="11508" max="11508" width="11.875" style="8" bestFit="1" customWidth="1"/>
    <col min="11509" max="11509" width="13.875" style="8" bestFit="1" customWidth="1"/>
    <col min="11510" max="11510" width="7.375" style="8" bestFit="1" customWidth="1"/>
    <col min="11511" max="11511" width="7.375" style="8" customWidth="1"/>
    <col min="11512" max="11512" width="7.625" style="8" bestFit="1" customWidth="1"/>
    <col min="11513" max="11513" width="6.75" style="8" bestFit="1" customWidth="1"/>
    <col min="11514" max="11515" width="9.875" style="8" bestFit="1" customWidth="1"/>
    <col min="11516" max="11517" width="12.25" style="8" bestFit="1" customWidth="1"/>
    <col min="11518" max="11518" width="15.125" style="8" bestFit="1" customWidth="1"/>
    <col min="11519" max="11519" width="9.125" style="8" bestFit="1" customWidth="1"/>
    <col min="11520" max="11526" width="9.125" style="8" customWidth="1"/>
    <col min="11527" max="11527" width="6.75" style="8" bestFit="1" customWidth="1"/>
    <col min="11528" max="11530" width="6.75" style="8" customWidth="1"/>
    <col min="11531" max="11531" width="15.125" style="8" bestFit="1" customWidth="1"/>
    <col min="11532" max="11532" width="9" style="8"/>
    <col min="11533" max="11533" width="12.875" style="8" customWidth="1"/>
    <col min="11534" max="11761" width="9" style="8"/>
    <col min="11762" max="11762" width="4.125" style="8" bestFit="1" customWidth="1"/>
    <col min="11763" max="11763" width="20.625" style="8" bestFit="1" customWidth="1"/>
    <col min="11764" max="11764" width="11.875" style="8" bestFit="1" customWidth="1"/>
    <col min="11765" max="11765" width="13.875" style="8" bestFit="1" customWidth="1"/>
    <col min="11766" max="11766" width="7.375" style="8" bestFit="1" customWidth="1"/>
    <col min="11767" max="11767" width="7.375" style="8" customWidth="1"/>
    <col min="11768" max="11768" width="7.625" style="8" bestFit="1" customWidth="1"/>
    <col min="11769" max="11769" width="6.75" style="8" bestFit="1" customWidth="1"/>
    <col min="11770" max="11771" width="9.875" style="8" bestFit="1" customWidth="1"/>
    <col min="11772" max="11773" width="12.25" style="8" bestFit="1" customWidth="1"/>
    <col min="11774" max="11774" width="15.125" style="8" bestFit="1" customWidth="1"/>
    <col min="11775" max="11775" width="9.125" style="8" bestFit="1" customWidth="1"/>
    <col min="11776" max="11782" width="9.125" style="8" customWidth="1"/>
    <col min="11783" max="11783" width="6.75" style="8" bestFit="1" customWidth="1"/>
    <col min="11784" max="11786" width="6.75" style="8" customWidth="1"/>
    <col min="11787" max="11787" width="15.125" style="8" bestFit="1" customWidth="1"/>
    <col min="11788" max="11788" width="9" style="8"/>
    <col min="11789" max="11789" width="12.875" style="8" customWidth="1"/>
    <col min="11790" max="12017" width="9" style="8"/>
    <col min="12018" max="12018" width="4.125" style="8" bestFit="1" customWidth="1"/>
    <col min="12019" max="12019" width="20.625" style="8" bestFit="1" customWidth="1"/>
    <col min="12020" max="12020" width="11.875" style="8" bestFit="1" customWidth="1"/>
    <col min="12021" max="12021" width="13.875" style="8" bestFit="1" customWidth="1"/>
    <col min="12022" max="12022" width="7.375" style="8" bestFit="1" customWidth="1"/>
    <col min="12023" max="12023" width="7.375" style="8" customWidth="1"/>
    <col min="12024" max="12024" width="7.625" style="8" bestFit="1" customWidth="1"/>
    <col min="12025" max="12025" width="6.75" style="8" bestFit="1" customWidth="1"/>
    <col min="12026" max="12027" width="9.875" style="8" bestFit="1" customWidth="1"/>
    <col min="12028" max="12029" width="12.25" style="8" bestFit="1" customWidth="1"/>
    <col min="12030" max="12030" width="15.125" style="8" bestFit="1" customWidth="1"/>
    <col min="12031" max="12031" width="9.125" style="8" bestFit="1" customWidth="1"/>
    <col min="12032" max="12038" width="9.125" style="8" customWidth="1"/>
    <col min="12039" max="12039" width="6.75" style="8" bestFit="1" customWidth="1"/>
    <col min="12040" max="12042" width="6.75" style="8" customWidth="1"/>
    <col min="12043" max="12043" width="15.125" style="8" bestFit="1" customWidth="1"/>
    <col min="12044" max="12044" width="9" style="8"/>
    <col min="12045" max="12045" width="12.875" style="8" customWidth="1"/>
    <col min="12046" max="12273" width="9" style="8"/>
    <col min="12274" max="12274" width="4.125" style="8" bestFit="1" customWidth="1"/>
    <col min="12275" max="12275" width="20.625" style="8" bestFit="1" customWidth="1"/>
    <col min="12276" max="12276" width="11.875" style="8" bestFit="1" customWidth="1"/>
    <col min="12277" max="12277" width="13.875" style="8" bestFit="1" customWidth="1"/>
    <col min="12278" max="12278" width="7.375" style="8" bestFit="1" customWidth="1"/>
    <col min="12279" max="12279" width="7.375" style="8" customWidth="1"/>
    <col min="12280" max="12280" width="7.625" style="8" bestFit="1" customWidth="1"/>
    <col min="12281" max="12281" width="6.75" style="8" bestFit="1" customWidth="1"/>
    <col min="12282" max="12283" width="9.875" style="8" bestFit="1" customWidth="1"/>
    <col min="12284" max="12285" width="12.25" style="8" bestFit="1" customWidth="1"/>
    <col min="12286" max="12286" width="15.125" style="8" bestFit="1" customWidth="1"/>
    <col min="12287" max="12287" width="9.125" style="8" bestFit="1" customWidth="1"/>
    <col min="12288" max="12294" width="9.125" style="8" customWidth="1"/>
    <col min="12295" max="12295" width="6.75" style="8" bestFit="1" customWidth="1"/>
    <col min="12296" max="12298" width="6.75" style="8" customWidth="1"/>
    <col min="12299" max="12299" width="15.125" style="8" bestFit="1" customWidth="1"/>
    <col min="12300" max="12300" width="9" style="8"/>
    <col min="12301" max="12301" width="12.875" style="8" customWidth="1"/>
    <col min="12302" max="12529" width="9" style="8"/>
    <col min="12530" max="12530" width="4.125" style="8" bestFit="1" customWidth="1"/>
    <col min="12531" max="12531" width="20.625" style="8" bestFit="1" customWidth="1"/>
    <col min="12532" max="12532" width="11.875" style="8" bestFit="1" customWidth="1"/>
    <col min="12533" max="12533" width="13.875" style="8" bestFit="1" customWidth="1"/>
    <col min="12534" max="12534" width="7.375" style="8" bestFit="1" customWidth="1"/>
    <col min="12535" max="12535" width="7.375" style="8" customWidth="1"/>
    <col min="12536" max="12536" width="7.625" style="8" bestFit="1" customWidth="1"/>
    <col min="12537" max="12537" width="6.75" style="8" bestFit="1" customWidth="1"/>
    <col min="12538" max="12539" width="9.875" style="8" bestFit="1" customWidth="1"/>
    <col min="12540" max="12541" width="12.25" style="8" bestFit="1" customWidth="1"/>
    <col min="12542" max="12542" width="15.125" style="8" bestFit="1" customWidth="1"/>
    <col min="12543" max="12543" width="9.125" style="8" bestFit="1" customWidth="1"/>
    <col min="12544" max="12550" width="9.125" style="8" customWidth="1"/>
    <col min="12551" max="12551" width="6.75" style="8" bestFit="1" customWidth="1"/>
    <col min="12552" max="12554" width="6.75" style="8" customWidth="1"/>
    <col min="12555" max="12555" width="15.125" style="8" bestFit="1" customWidth="1"/>
    <col min="12556" max="12556" width="9" style="8"/>
    <col min="12557" max="12557" width="12.875" style="8" customWidth="1"/>
    <col min="12558" max="12785" width="9" style="8"/>
    <col min="12786" max="12786" width="4.125" style="8" bestFit="1" customWidth="1"/>
    <col min="12787" max="12787" width="20.625" style="8" bestFit="1" customWidth="1"/>
    <col min="12788" max="12788" width="11.875" style="8" bestFit="1" customWidth="1"/>
    <col min="12789" max="12789" width="13.875" style="8" bestFit="1" customWidth="1"/>
    <col min="12790" max="12790" width="7.375" style="8" bestFit="1" customWidth="1"/>
    <col min="12791" max="12791" width="7.375" style="8" customWidth="1"/>
    <col min="12792" max="12792" width="7.625" style="8" bestFit="1" customWidth="1"/>
    <col min="12793" max="12793" width="6.75" style="8" bestFit="1" customWidth="1"/>
    <col min="12794" max="12795" width="9.875" style="8" bestFit="1" customWidth="1"/>
    <col min="12796" max="12797" width="12.25" style="8" bestFit="1" customWidth="1"/>
    <col min="12798" max="12798" width="15.125" style="8" bestFit="1" customWidth="1"/>
    <col min="12799" max="12799" width="9.125" style="8" bestFit="1" customWidth="1"/>
    <col min="12800" max="12806" width="9.125" style="8" customWidth="1"/>
    <col min="12807" max="12807" width="6.75" style="8" bestFit="1" customWidth="1"/>
    <col min="12808" max="12810" width="6.75" style="8" customWidth="1"/>
    <col min="12811" max="12811" width="15.125" style="8" bestFit="1" customWidth="1"/>
    <col min="12812" max="12812" width="9" style="8"/>
    <col min="12813" max="12813" width="12.875" style="8" customWidth="1"/>
    <col min="12814" max="13041" width="9" style="8"/>
    <col min="13042" max="13042" width="4.125" style="8" bestFit="1" customWidth="1"/>
    <col min="13043" max="13043" width="20.625" style="8" bestFit="1" customWidth="1"/>
    <col min="13044" max="13044" width="11.875" style="8" bestFit="1" customWidth="1"/>
    <col min="13045" max="13045" width="13.875" style="8" bestFit="1" customWidth="1"/>
    <col min="13046" max="13046" width="7.375" style="8" bestFit="1" customWidth="1"/>
    <col min="13047" max="13047" width="7.375" style="8" customWidth="1"/>
    <col min="13048" max="13048" width="7.625" style="8" bestFit="1" customWidth="1"/>
    <col min="13049" max="13049" width="6.75" style="8" bestFit="1" customWidth="1"/>
    <col min="13050" max="13051" width="9.875" style="8" bestFit="1" customWidth="1"/>
    <col min="13052" max="13053" width="12.25" style="8" bestFit="1" customWidth="1"/>
    <col min="13054" max="13054" width="15.125" style="8" bestFit="1" customWidth="1"/>
    <col min="13055" max="13055" width="9.125" style="8" bestFit="1" customWidth="1"/>
    <col min="13056" max="13062" width="9.125" style="8" customWidth="1"/>
    <col min="13063" max="13063" width="6.75" style="8" bestFit="1" customWidth="1"/>
    <col min="13064" max="13066" width="6.75" style="8" customWidth="1"/>
    <col min="13067" max="13067" width="15.125" style="8" bestFit="1" customWidth="1"/>
    <col min="13068" max="13068" width="9" style="8"/>
    <col min="13069" max="13069" width="12.875" style="8" customWidth="1"/>
    <col min="13070" max="13297" width="9" style="8"/>
    <col min="13298" max="13298" width="4.125" style="8" bestFit="1" customWidth="1"/>
    <col min="13299" max="13299" width="20.625" style="8" bestFit="1" customWidth="1"/>
    <col min="13300" max="13300" width="11.875" style="8" bestFit="1" customWidth="1"/>
    <col min="13301" max="13301" width="13.875" style="8" bestFit="1" customWidth="1"/>
    <col min="13302" max="13302" width="7.375" style="8" bestFit="1" customWidth="1"/>
    <col min="13303" max="13303" width="7.375" style="8" customWidth="1"/>
    <col min="13304" max="13304" width="7.625" style="8" bestFit="1" customWidth="1"/>
    <col min="13305" max="13305" width="6.75" style="8" bestFit="1" customWidth="1"/>
    <col min="13306" max="13307" width="9.875" style="8" bestFit="1" customWidth="1"/>
    <col min="13308" max="13309" width="12.25" style="8" bestFit="1" customWidth="1"/>
    <col min="13310" max="13310" width="15.125" style="8" bestFit="1" customWidth="1"/>
    <col min="13311" max="13311" width="9.125" style="8" bestFit="1" customWidth="1"/>
    <col min="13312" max="13318" width="9.125" style="8" customWidth="1"/>
    <col min="13319" max="13319" width="6.75" style="8" bestFit="1" customWidth="1"/>
    <col min="13320" max="13322" width="6.75" style="8" customWidth="1"/>
    <col min="13323" max="13323" width="15.125" style="8" bestFit="1" customWidth="1"/>
    <col min="13324" max="13324" width="9" style="8"/>
    <col min="13325" max="13325" width="12.875" style="8" customWidth="1"/>
    <col min="13326" max="13553" width="9" style="8"/>
    <col min="13554" max="13554" width="4.125" style="8" bestFit="1" customWidth="1"/>
    <col min="13555" max="13555" width="20.625" style="8" bestFit="1" customWidth="1"/>
    <col min="13556" max="13556" width="11.875" style="8" bestFit="1" customWidth="1"/>
    <col min="13557" max="13557" width="13.875" style="8" bestFit="1" customWidth="1"/>
    <col min="13558" max="13558" width="7.375" style="8" bestFit="1" customWidth="1"/>
    <col min="13559" max="13559" width="7.375" style="8" customWidth="1"/>
    <col min="13560" max="13560" width="7.625" style="8" bestFit="1" customWidth="1"/>
    <col min="13561" max="13561" width="6.75" style="8" bestFit="1" customWidth="1"/>
    <col min="13562" max="13563" width="9.875" style="8" bestFit="1" customWidth="1"/>
    <col min="13564" max="13565" width="12.25" style="8" bestFit="1" customWidth="1"/>
    <col min="13566" max="13566" width="15.125" style="8" bestFit="1" customWidth="1"/>
    <col min="13567" max="13567" width="9.125" style="8" bestFit="1" customWidth="1"/>
    <col min="13568" max="13574" width="9.125" style="8" customWidth="1"/>
    <col min="13575" max="13575" width="6.75" style="8" bestFit="1" customWidth="1"/>
    <col min="13576" max="13578" width="6.75" style="8" customWidth="1"/>
    <col min="13579" max="13579" width="15.125" style="8" bestFit="1" customWidth="1"/>
    <col min="13580" max="13580" width="9" style="8"/>
    <col min="13581" max="13581" width="12.875" style="8" customWidth="1"/>
    <col min="13582" max="13809" width="9" style="8"/>
    <col min="13810" max="13810" width="4.125" style="8" bestFit="1" customWidth="1"/>
    <col min="13811" max="13811" width="20.625" style="8" bestFit="1" customWidth="1"/>
    <col min="13812" max="13812" width="11.875" style="8" bestFit="1" customWidth="1"/>
    <col min="13813" max="13813" width="13.875" style="8" bestFit="1" customWidth="1"/>
    <col min="13814" max="13814" width="7.375" style="8" bestFit="1" customWidth="1"/>
    <col min="13815" max="13815" width="7.375" style="8" customWidth="1"/>
    <col min="13816" max="13816" width="7.625" style="8" bestFit="1" customWidth="1"/>
    <col min="13817" max="13817" width="6.75" style="8" bestFit="1" customWidth="1"/>
    <col min="13818" max="13819" width="9.875" style="8" bestFit="1" customWidth="1"/>
    <col min="13820" max="13821" width="12.25" style="8" bestFit="1" customWidth="1"/>
    <col min="13822" max="13822" width="15.125" style="8" bestFit="1" customWidth="1"/>
    <col min="13823" max="13823" width="9.125" style="8" bestFit="1" customWidth="1"/>
    <col min="13824" max="13830" width="9.125" style="8" customWidth="1"/>
    <col min="13831" max="13831" width="6.75" style="8" bestFit="1" customWidth="1"/>
    <col min="13832" max="13834" width="6.75" style="8" customWidth="1"/>
    <col min="13835" max="13835" width="15.125" style="8" bestFit="1" customWidth="1"/>
    <col min="13836" max="13836" width="9" style="8"/>
    <col min="13837" max="13837" width="12.875" style="8" customWidth="1"/>
    <col min="13838" max="14065" width="9" style="8"/>
    <col min="14066" max="14066" width="4.125" style="8" bestFit="1" customWidth="1"/>
    <col min="14067" max="14067" width="20.625" style="8" bestFit="1" customWidth="1"/>
    <col min="14068" max="14068" width="11.875" style="8" bestFit="1" customWidth="1"/>
    <col min="14069" max="14069" width="13.875" style="8" bestFit="1" customWidth="1"/>
    <col min="14070" max="14070" width="7.375" style="8" bestFit="1" customWidth="1"/>
    <col min="14071" max="14071" width="7.375" style="8" customWidth="1"/>
    <col min="14072" max="14072" width="7.625" style="8" bestFit="1" customWidth="1"/>
    <col min="14073" max="14073" width="6.75" style="8" bestFit="1" customWidth="1"/>
    <col min="14074" max="14075" width="9.875" style="8" bestFit="1" customWidth="1"/>
    <col min="14076" max="14077" width="12.25" style="8" bestFit="1" customWidth="1"/>
    <col min="14078" max="14078" width="15.125" style="8" bestFit="1" customWidth="1"/>
    <col min="14079" max="14079" width="9.125" style="8" bestFit="1" customWidth="1"/>
    <col min="14080" max="14086" width="9.125" style="8" customWidth="1"/>
    <col min="14087" max="14087" width="6.75" style="8" bestFit="1" customWidth="1"/>
    <col min="14088" max="14090" width="6.75" style="8" customWidth="1"/>
    <col min="14091" max="14091" width="15.125" style="8" bestFit="1" customWidth="1"/>
    <col min="14092" max="14092" width="9" style="8"/>
    <col min="14093" max="14093" width="12.875" style="8" customWidth="1"/>
    <col min="14094" max="14321" width="9" style="8"/>
    <col min="14322" max="14322" width="4.125" style="8" bestFit="1" customWidth="1"/>
    <col min="14323" max="14323" width="20.625" style="8" bestFit="1" customWidth="1"/>
    <col min="14324" max="14324" width="11.875" style="8" bestFit="1" customWidth="1"/>
    <col min="14325" max="14325" width="13.875" style="8" bestFit="1" customWidth="1"/>
    <col min="14326" max="14326" width="7.375" style="8" bestFit="1" customWidth="1"/>
    <col min="14327" max="14327" width="7.375" style="8" customWidth="1"/>
    <col min="14328" max="14328" width="7.625" style="8" bestFit="1" customWidth="1"/>
    <col min="14329" max="14329" width="6.75" style="8" bestFit="1" customWidth="1"/>
    <col min="14330" max="14331" width="9.875" style="8" bestFit="1" customWidth="1"/>
    <col min="14332" max="14333" width="12.25" style="8" bestFit="1" customWidth="1"/>
    <col min="14334" max="14334" width="15.125" style="8" bestFit="1" customWidth="1"/>
    <col min="14335" max="14335" width="9.125" style="8" bestFit="1" customWidth="1"/>
    <col min="14336" max="14342" width="9.125" style="8" customWidth="1"/>
    <col min="14343" max="14343" width="6.75" style="8" bestFit="1" customWidth="1"/>
    <col min="14344" max="14346" width="6.75" style="8" customWidth="1"/>
    <col min="14347" max="14347" width="15.125" style="8" bestFit="1" customWidth="1"/>
    <col min="14348" max="14348" width="9" style="8"/>
    <col min="14349" max="14349" width="12.875" style="8" customWidth="1"/>
    <col min="14350" max="14577" width="9" style="8"/>
    <col min="14578" max="14578" width="4.125" style="8" bestFit="1" customWidth="1"/>
    <col min="14579" max="14579" width="20.625" style="8" bestFit="1" customWidth="1"/>
    <col min="14580" max="14580" width="11.875" style="8" bestFit="1" customWidth="1"/>
    <col min="14581" max="14581" width="13.875" style="8" bestFit="1" customWidth="1"/>
    <col min="14582" max="14582" width="7.375" style="8" bestFit="1" customWidth="1"/>
    <col min="14583" max="14583" width="7.375" style="8" customWidth="1"/>
    <col min="14584" max="14584" width="7.625" style="8" bestFit="1" customWidth="1"/>
    <col min="14585" max="14585" width="6.75" style="8" bestFit="1" customWidth="1"/>
    <col min="14586" max="14587" width="9.875" style="8" bestFit="1" customWidth="1"/>
    <col min="14588" max="14589" width="12.25" style="8" bestFit="1" customWidth="1"/>
    <col min="14590" max="14590" width="15.125" style="8" bestFit="1" customWidth="1"/>
    <col min="14591" max="14591" width="9.125" style="8" bestFit="1" customWidth="1"/>
    <col min="14592" max="14598" width="9.125" style="8" customWidth="1"/>
    <col min="14599" max="14599" width="6.75" style="8" bestFit="1" customWidth="1"/>
    <col min="14600" max="14602" width="6.75" style="8" customWidth="1"/>
    <col min="14603" max="14603" width="15.125" style="8" bestFit="1" customWidth="1"/>
    <col min="14604" max="14604" width="9" style="8"/>
    <col min="14605" max="14605" width="12.875" style="8" customWidth="1"/>
    <col min="14606" max="14833" width="9" style="8"/>
    <col min="14834" max="14834" width="4.125" style="8" bestFit="1" customWidth="1"/>
    <col min="14835" max="14835" width="20.625" style="8" bestFit="1" customWidth="1"/>
    <col min="14836" max="14836" width="11.875" style="8" bestFit="1" customWidth="1"/>
    <col min="14837" max="14837" width="13.875" style="8" bestFit="1" customWidth="1"/>
    <col min="14838" max="14838" width="7.375" style="8" bestFit="1" customWidth="1"/>
    <col min="14839" max="14839" width="7.375" style="8" customWidth="1"/>
    <col min="14840" max="14840" width="7.625" style="8" bestFit="1" customWidth="1"/>
    <col min="14841" max="14841" width="6.75" style="8" bestFit="1" customWidth="1"/>
    <col min="14842" max="14843" width="9.875" style="8" bestFit="1" customWidth="1"/>
    <col min="14844" max="14845" width="12.25" style="8" bestFit="1" customWidth="1"/>
    <col min="14846" max="14846" width="15.125" style="8" bestFit="1" customWidth="1"/>
    <col min="14847" max="14847" width="9.125" style="8" bestFit="1" customWidth="1"/>
    <col min="14848" max="14854" width="9.125" style="8" customWidth="1"/>
    <col min="14855" max="14855" width="6.75" style="8" bestFit="1" customWidth="1"/>
    <col min="14856" max="14858" width="6.75" style="8" customWidth="1"/>
    <col min="14859" max="14859" width="15.125" style="8" bestFit="1" customWidth="1"/>
    <col min="14860" max="14860" width="9" style="8"/>
    <col min="14861" max="14861" width="12.875" style="8" customWidth="1"/>
    <col min="14862" max="15089" width="9" style="8"/>
    <col min="15090" max="15090" width="4.125" style="8" bestFit="1" customWidth="1"/>
    <col min="15091" max="15091" width="20.625" style="8" bestFit="1" customWidth="1"/>
    <col min="15092" max="15092" width="11.875" style="8" bestFit="1" customWidth="1"/>
    <col min="15093" max="15093" width="13.875" style="8" bestFit="1" customWidth="1"/>
    <col min="15094" max="15094" width="7.375" style="8" bestFit="1" customWidth="1"/>
    <col min="15095" max="15095" width="7.375" style="8" customWidth="1"/>
    <col min="15096" max="15096" width="7.625" style="8" bestFit="1" customWidth="1"/>
    <col min="15097" max="15097" width="6.75" style="8" bestFit="1" customWidth="1"/>
    <col min="15098" max="15099" width="9.875" style="8" bestFit="1" customWidth="1"/>
    <col min="15100" max="15101" width="12.25" style="8" bestFit="1" customWidth="1"/>
    <col min="15102" max="15102" width="15.125" style="8" bestFit="1" customWidth="1"/>
    <col min="15103" max="15103" width="9.125" style="8" bestFit="1" customWidth="1"/>
    <col min="15104" max="15110" width="9.125" style="8" customWidth="1"/>
    <col min="15111" max="15111" width="6.75" style="8" bestFit="1" customWidth="1"/>
    <col min="15112" max="15114" width="6.75" style="8" customWidth="1"/>
    <col min="15115" max="15115" width="15.125" style="8" bestFit="1" customWidth="1"/>
    <col min="15116" max="15116" width="9" style="8"/>
    <col min="15117" max="15117" width="12.875" style="8" customWidth="1"/>
    <col min="15118" max="15345" width="9" style="8"/>
    <col min="15346" max="15346" width="4.125" style="8" bestFit="1" customWidth="1"/>
    <col min="15347" max="15347" width="20.625" style="8" bestFit="1" customWidth="1"/>
    <col min="15348" max="15348" width="11.875" style="8" bestFit="1" customWidth="1"/>
    <col min="15349" max="15349" width="13.875" style="8" bestFit="1" customWidth="1"/>
    <col min="15350" max="15350" width="7.375" style="8" bestFit="1" customWidth="1"/>
    <col min="15351" max="15351" width="7.375" style="8" customWidth="1"/>
    <col min="15352" max="15352" width="7.625" style="8" bestFit="1" customWidth="1"/>
    <col min="15353" max="15353" width="6.75" style="8" bestFit="1" customWidth="1"/>
    <col min="15354" max="15355" width="9.875" style="8" bestFit="1" customWidth="1"/>
    <col min="15356" max="15357" width="12.25" style="8" bestFit="1" customWidth="1"/>
    <col min="15358" max="15358" width="15.125" style="8" bestFit="1" customWidth="1"/>
    <col min="15359" max="15359" width="9.125" style="8" bestFit="1" customWidth="1"/>
    <col min="15360" max="15366" width="9.125" style="8" customWidth="1"/>
    <col min="15367" max="15367" width="6.75" style="8" bestFit="1" customWidth="1"/>
    <col min="15368" max="15370" width="6.75" style="8" customWidth="1"/>
    <col min="15371" max="15371" width="15.125" style="8" bestFit="1" customWidth="1"/>
    <col min="15372" max="15372" width="9" style="8"/>
    <col min="15373" max="15373" width="12.875" style="8" customWidth="1"/>
    <col min="15374" max="15601" width="9" style="8"/>
    <col min="15602" max="15602" width="4.125" style="8" bestFit="1" customWidth="1"/>
    <col min="15603" max="15603" width="20.625" style="8" bestFit="1" customWidth="1"/>
    <col min="15604" max="15604" width="11.875" style="8" bestFit="1" customWidth="1"/>
    <col min="15605" max="15605" width="13.875" style="8" bestFit="1" customWidth="1"/>
    <col min="15606" max="15606" width="7.375" style="8" bestFit="1" customWidth="1"/>
    <col min="15607" max="15607" width="7.375" style="8" customWidth="1"/>
    <col min="15608" max="15608" width="7.625" style="8" bestFit="1" customWidth="1"/>
    <col min="15609" max="15609" width="6.75" style="8" bestFit="1" customWidth="1"/>
    <col min="15610" max="15611" width="9.875" style="8" bestFit="1" customWidth="1"/>
    <col min="15612" max="15613" width="12.25" style="8" bestFit="1" customWidth="1"/>
    <col min="15614" max="15614" width="15.125" style="8" bestFit="1" customWidth="1"/>
    <col min="15615" max="15615" width="9.125" style="8" bestFit="1" customWidth="1"/>
    <col min="15616" max="15622" width="9.125" style="8" customWidth="1"/>
    <col min="15623" max="15623" width="6.75" style="8" bestFit="1" customWidth="1"/>
    <col min="15624" max="15626" width="6.75" style="8" customWidth="1"/>
    <col min="15627" max="15627" width="15.125" style="8" bestFit="1" customWidth="1"/>
    <col min="15628" max="15628" width="9" style="8"/>
    <col min="15629" max="15629" width="12.875" style="8" customWidth="1"/>
    <col min="15630" max="15857" width="9" style="8"/>
    <col min="15858" max="15858" width="4.125" style="8" bestFit="1" customWidth="1"/>
    <col min="15859" max="15859" width="20.625" style="8" bestFit="1" customWidth="1"/>
    <col min="15860" max="15860" width="11.875" style="8" bestFit="1" customWidth="1"/>
    <col min="15861" max="15861" width="13.875" style="8" bestFit="1" customWidth="1"/>
    <col min="15862" max="15862" width="7.375" style="8" bestFit="1" customWidth="1"/>
    <col min="15863" max="15863" width="7.375" style="8" customWidth="1"/>
    <col min="15864" max="15864" width="7.625" style="8" bestFit="1" customWidth="1"/>
    <col min="15865" max="15865" width="6.75" style="8" bestFit="1" customWidth="1"/>
    <col min="15866" max="15867" width="9.875" style="8" bestFit="1" customWidth="1"/>
    <col min="15868" max="15869" width="12.25" style="8" bestFit="1" customWidth="1"/>
    <col min="15870" max="15870" width="15.125" style="8" bestFit="1" customWidth="1"/>
    <col min="15871" max="15871" width="9.125" style="8" bestFit="1" customWidth="1"/>
    <col min="15872" max="15878" width="9.125" style="8" customWidth="1"/>
    <col min="15879" max="15879" width="6.75" style="8" bestFit="1" customWidth="1"/>
    <col min="15880" max="15882" width="6.75" style="8" customWidth="1"/>
    <col min="15883" max="15883" width="15.125" style="8" bestFit="1" customWidth="1"/>
    <col min="15884" max="15884" width="9" style="8"/>
    <col min="15885" max="15885" width="12.875" style="8" customWidth="1"/>
    <col min="15886" max="16113" width="9" style="8"/>
    <col min="16114" max="16114" width="4.125" style="8" bestFit="1" customWidth="1"/>
    <col min="16115" max="16115" width="20.625" style="8" bestFit="1" customWidth="1"/>
    <col min="16116" max="16116" width="11.875" style="8" bestFit="1" customWidth="1"/>
    <col min="16117" max="16117" width="13.875" style="8" bestFit="1" customWidth="1"/>
    <col min="16118" max="16118" width="7.375" style="8" bestFit="1" customWidth="1"/>
    <col min="16119" max="16119" width="7.375" style="8" customWidth="1"/>
    <col min="16120" max="16120" width="7.625" style="8" bestFit="1" customWidth="1"/>
    <col min="16121" max="16121" width="6.75" style="8" bestFit="1" customWidth="1"/>
    <col min="16122" max="16123" width="9.875" style="8" bestFit="1" customWidth="1"/>
    <col min="16124" max="16125" width="12.25" style="8" bestFit="1" customWidth="1"/>
    <col min="16126" max="16126" width="15.125" style="8" bestFit="1" customWidth="1"/>
    <col min="16127" max="16127" width="9.125" style="8" bestFit="1" customWidth="1"/>
    <col min="16128" max="16134" width="9.125" style="8" customWidth="1"/>
    <col min="16135" max="16135" width="6.75" style="8" bestFit="1" customWidth="1"/>
    <col min="16136" max="16138" width="6.75" style="8" customWidth="1"/>
    <col min="16139" max="16139" width="15.125" style="8" bestFit="1" customWidth="1"/>
    <col min="16140" max="16140" width="9" style="8"/>
    <col min="16141" max="16141" width="12.875" style="8" customWidth="1"/>
    <col min="16142" max="16384" width="9" style="8"/>
  </cols>
  <sheetData>
    <row r="1" spans="1:19" x14ac:dyDescent="0.3">
      <c r="A1" s="1" t="s">
        <v>0</v>
      </c>
      <c r="B1" s="2" t="s">
        <v>33</v>
      </c>
      <c r="C1" s="2" t="s">
        <v>1</v>
      </c>
      <c r="D1" s="2" t="s">
        <v>2</v>
      </c>
      <c r="E1" s="2" t="s">
        <v>3</v>
      </c>
      <c r="F1" s="3" t="s">
        <v>4</v>
      </c>
      <c r="G1" s="4" t="s">
        <v>34</v>
      </c>
      <c r="H1" s="4" t="s">
        <v>35</v>
      </c>
      <c r="I1" s="5" t="s">
        <v>36</v>
      </c>
      <c r="J1" s="5" t="s">
        <v>37</v>
      </c>
      <c r="K1" s="3" t="s">
        <v>5</v>
      </c>
      <c r="L1" s="6" t="s">
        <v>64</v>
      </c>
      <c r="M1" s="6" t="s">
        <v>60</v>
      </c>
      <c r="N1" s="6" t="s">
        <v>61</v>
      </c>
      <c r="O1" s="6" t="s">
        <v>62</v>
      </c>
      <c r="P1" s="6" t="s">
        <v>63</v>
      </c>
      <c r="Q1" s="7" t="s">
        <v>38</v>
      </c>
      <c r="R1" s="6" t="s">
        <v>39</v>
      </c>
      <c r="S1" s="6" t="s">
        <v>40</v>
      </c>
    </row>
    <row r="2" spans="1:19" x14ac:dyDescent="0.3">
      <c r="A2" s="1">
        <v>1</v>
      </c>
      <c r="B2" s="2" t="s">
        <v>6</v>
      </c>
      <c r="C2" s="2" t="s">
        <v>7</v>
      </c>
      <c r="D2" s="2" t="s">
        <v>8</v>
      </c>
      <c r="E2" s="2">
        <v>30</v>
      </c>
      <c r="F2" s="3">
        <v>58</v>
      </c>
      <c r="G2" s="4">
        <v>166.57</v>
      </c>
      <c r="H2" s="4">
        <v>13.64</v>
      </c>
      <c r="I2" s="5">
        <v>247.92</v>
      </c>
      <c r="J2" s="5">
        <v>242.11</v>
      </c>
      <c r="K2" s="3" t="s">
        <v>9</v>
      </c>
      <c r="L2" s="6" t="s">
        <v>10</v>
      </c>
      <c r="M2" s="6">
        <v>8.5999999999999993E-2</v>
      </c>
      <c r="N2" s="6">
        <v>0.161</v>
      </c>
      <c r="O2" s="6">
        <v>0.25800000000000001</v>
      </c>
      <c r="P2" s="6">
        <v>0.4</v>
      </c>
      <c r="Q2" s="3">
        <v>6</v>
      </c>
      <c r="R2" s="6" t="s">
        <v>11</v>
      </c>
      <c r="S2" s="8" t="s">
        <v>12</v>
      </c>
    </row>
    <row r="3" spans="1:19" x14ac:dyDescent="0.3">
      <c r="A3" s="1">
        <v>2</v>
      </c>
      <c r="B3" s="2" t="s">
        <v>13</v>
      </c>
      <c r="C3" s="2" t="s">
        <v>14</v>
      </c>
      <c r="D3" s="2" t="s">
        <v>15</v>
      </c>
      <c r="E3" s="2">
        <v>20</v>
      </c>
      <c r="F3" s="3">
        <v>60</v>
      </c>
      <c r="G3" s="4">
        <v>103.44</v>
      </c>
      <c r="H3" s="4">
        <v>31.75</v>
      </c>
      <c r="I3" s="5">
        <v>336.46</v>
      </c>
      <c r="J3" s="5">
        <v>275.36</v>
      </c>
      <c r="K3" s="3" t="s">
        <v>9</v>
      </c>
      <c r="L3" s="6" t="s">
        <v>10</v>
      </c>
      <c r="M3" s="6"/>
      <c r="N3" s="6"/>
      <c r="O3" s="6"/>
      <c r="P3" s="6"/>
      <c r="Q3" s="3">
        <v>6</v>
      </c>
      <c r="R3" s="6" t="s">
        <v>11</v>
      </c>
      <c r="S3" s="8" t="s">
        <v>12</v>
      </c>
    </row>
    <row r="4" spans="1:19" x14ac:dyDescent="0.3">
      <c r="A4" s="1">
        <v>3</v>
      </c>
      <c r="B4" s="2" t="s">
        <v>16</v>
      </c>
      <c r="C4" s="2" t="s">
        <v>17</v>
      </c>
      <c r="D4" s="2" t="s">
        <v>18</v>
      </c>
      <c r="E4" s="2">
        <v>18</v>
      </c>
      <c r="F4" s="9">
        <v>17</v>
      </c>
      <c r="G4" s="4">
        <v>1.41</v>
      </c>
      <c r="H4" s="4">
        <v>1.31</v>
      </c>
      <c r="I4" s="5">
        <v>2.34</v>
      </c>
      <c r="J4" s="5">
        <v>1.42</v>
      </c>
      <c r="K4" s="3" t="s">
        <v>19</v>
      </c>
      <c r="L4" s="6" t="s">
        <v>10</v>
      </c>
      <c r="M4" s="6"/>
      <c r="N4" s="6"/>
      <c r="O4" s="6"/>
      <c r="P4" s="6"/>
      <c r="Q4" s="3">
        <v>6</v>
      </c>
      <c r="R4" s="6" t="s">
        <v>11</v>
      </c>
      <c r="S4" s="8" t="s">
        <v>12</v>
      </c>
    </row>
    <row r="5" spans="1:19" x14ac:dyDescent="0.3">
      <c r="A5" s="1">
        <v>4</v>
      </c>
      <c r="B5" s="2" t="s">
        <v>20</v>
      </c>
      <c r="C5" s="2" t="s">
        <v>21</v>
      </c>
      <c r="D5" s="2" t="s">
        <v>18</v>
      </c>
      <c r="E5" s="2">
        <v>71</v>
      </c>
      <c r="F5" s="2">
        <v>407</v>
      </c>
      <c r="G5" s="4">
        <v>0.24</v>
      </c>
      <c r="H5" s="4">
        <v>0.19</v>
      </c>
      <c r="I5" s="5">
        <v>0.66</v>
      </c>
      <c r="J5" s="5">
        <v>0.67</v>
      </c>
      <c r="K5" s="3" t="s">
        <v>9</v>
      </c>
      <c r="L5" s="6" t="s">
        <v>22</v>
      </c>
      <c r="M5" s="6"/>
      <c r="N5" s="6"/>
      <c r="O5" s="6"/>
      <c r="P5" s="6"/>
      <c r="Q5" s="3">
        <v>7</v>
      </c>
      <c r="R5" s="6" t="s">
        <v>23</v>
      </c>
      <c r="S5" s="8" t="s">
        <v>12</v>
      </c>
    </row>
    <row r="6" spans="1:19" x14ac:dyDescent="0.3">
      <c r="A6" s="1">
        <v>5</v>
      </c>
      <c r="B6" s="2" t="s">
        <v>24</v>
      </c>
      <c r="C6" s="2" t="s">
        <v>25</v>
      </c>
      <c r="D6" s="2" t="s">
        <v>8</v>
      </c>
      <c r="E6" s="2">
        <v>176</v>
      </c>
      <c r="F6" s="3">
        <v>172</v>
      </c>
      <c r="G6" s="4">
        <v>2.1800000000000002</v>
      </c>
      <c r="H6" s="4">
        <v>0.8</v>
      </c>
      <c r="I6" s="5">
        <v>10.83</v>
      </c>
      <c r="J6" s="5">
        <v>8.9</v>
      </c>
      <c r="K6" s="3" t="s">
        <v>26</v>
      </c>
      <c r="L6" s="6" t="s">
        <v>10</v>
      </c>
      <c r="M6" s="6">
        <v>0.18</v>
      </c>
      <c r="N6" s="6">
        <v>0.08</v>
      </c>
      <c r="O6" s="6">
        <v>8.0000000000000002E-3</v>
      </c>
      <c r="P6" s="6">
        <v>0.2</v>
      </c>
      <c r="Q6" s="3">
        <v>7</v>
      </c>
      <c r="R6" s="6" t="s">
        <v>23</v>
      </c>
      <c r="S6" s="8" t="s">
        <v>12</v>
      </c>
    </row>
    <row r="7" spans="1:19" x14ac:dyDescent="0.3">
      <c r="A7" s="1">
        <v>6</v>
      </c>
      <c r="B7" s="2" t="s">
        <v>27</v>
      </c>
      <c r="C7" s="2" t="s">
        <v>14</v>
      </c>
      <c r="D7" s="2" t="s">
        <v>15</v>
      </c>
      <c r="E7" s="2">
        <v>100</v>
      </c>
      <c r="F7" s="2">
        <v>113</v>
      </c>
      <c r="G7" s="4">
        <v>70.13</v>
      </c>
      <c r="H7" s="4">
        <v>30.61</v>
      </c>
      <c r="I7" s="10">
        <v>76.69</v>
      </c>
      <c r="J7" s="10">
        <v>43.59</v>
      </c>
      <c r="K7" s="3" t="s">
        <v>28</v>
      </c>
      <c r="L7" s="6" t="s">
        <v>10</v>
      </c>
      <c r="M7" s="6"/>
      <c r="N7" s="6"/>
      <c r="O7" s="6"/>
      <c r="P7" s="6"/>
      <c r="Q7" s="3">
        <v>8</v>
      </c>
      <c r="R7" s="6" t="s">
        <v>23</v>
      </c>
      <c r="S7" s="8" t="s">
        <v>29</v>
      </c>
    </row>
    <row r="8" spans="1:19" x14ac:dyDescent="0.3">
      <c r="A8" s="1">
        <v>7</v>
      </c>
      <c r="B8" s="2" t="s">
        <v>30</v>
      </c>
      <c r="C8" s="2" t="s">
        <v>25</v>
      </c>
      <c r="D8" s="2" t="s">
        <v>8</v>
      </c>
      <c r="E8" s="2">
        <v>13</v>
      </c>
      <c r="F8" s="3">
        <v>24</v>
      </c>
      <c r="G8" s="4">
        <v>36.840000000000003</v>
      </c>
      <c r="H8" s="4">
        <v>33.28</v>
      </c>
      <c r="I8" s="5">
        <v>40.229999999999997</v>
      </c>
      <c r="J8" s="5">
        <v>55</v>
      </c>
      <c r="K8" s="3" t="s">
        <v>9</v>
      </c>
      <c r="L8" s="6" t="s">
        <v>10</v>
      </c>
      <c r="M8" s="6"/>
      <c r="N8" s="6"/>
      <c r="O8" s="6"/>
      <c r="P8" s="6"/>
      <c r="Q8" s="3">
        <v>6</v>
      </c>
      <c r="R8" s="6" t="s">
        <v>11</v>
      </c>
      <c r="S8" s="8" t="s">
        <v>29</v>
      </c>
    </row>
    <row r="9" spans="1:19" x14ac:dyDescent="0.3">
      <c r="A9" s="1">
        <v>8</v>
      </c>
      <c r="B9" s="2" t="s">
        <v>31</v>
      </c>
      <c r="C9" s="2" t="s">
        <v>32</v>
      </c>
      <c r="D9" s="2" t="s">
        <v>18</v>
      </c>
      <c r="E9" s="2">
        <v>24</v>
      </c>
      <c r="F9" s="2">
        <v>23</v>
      </c>
      <c r="G9" s="4">
        <v>0.26</v>
      </c>
      <c r="H9" s="4">
        <v>0.18</v>
      </c>
      <c r="I9" s="5">
        <v>0.64</v>
      </c>
      <c r="J9" s="5">
        <v>0.61</v>
      </c>
      <c r="K9" s="3" t="s">
        <v>19</v>
      </c>
      <c r="L9" s="6" t="s">
        <v>10</v>
      </c>
      <c r="M9" s="6"/>
      <c r="N9" s="6"/>
      <c r="O9" s="6"/>
      <c r="P9" s="6"/>
      <c r="Q9" s="3">
        <v>6</v>
      </c>
      <c r="R9" s="6" t="s">
        <v>11</v>
      </c>
      <c r="S9" s="8" t="s">
        <v>29</v>
      </c>
    </row>
    <row r="10" spans="1:19" x14ac:dyDescent="0.3">
      <c r="A10" s="1"/>
      <c r="B10" s="2"/>
      <c r="C10" s="2"/>
      <c r="D10" s="2"/>
      <c r="E10" s="2"/>
      <c r="F10" s="2"/>
      <c r="G10" s="4"/>
      <c r="H10" s="4"/>
      <c r="I10" s="5"/>
      <c r="J10" s="5"/>
      <c r="K10" s="3"/>
      <c r="L10" s="6"/>
      <c r="M10" s="6"/>
      <c r="N10" s="6"/>
      <c r="O10" s="6"/>
      <c r="P10" s="6"/>
      <c r="Q10" s="3"/>
      <c r="R10" s="6"/>
    </row>
    <row r="11" spans="1:19" x14ac:dyDescent="0.3">
      <c r="A11" s="1"/>
      <c r="B11" s="2"/>
      <c r="C11" s="2"/>
      <c r="D11" s="2"/>
      <c r="E11" s="2"/>
      <c r="F11" s="2"/>
      <c r="G11" s="4"/>
      <c r="H11" s="4"/>
      <c r="I11" s="5"/>
      <c r="J11" s="5"/>
      <c r="K11" s="3"/>
      <c r="L11" s="6"/>
      <c r="M11" s="6"/>
      <c r="N11" s="6"/>
      <c r="O11" s="6"/>
      <c r="P11" s="6"/>
      <c r="Q11" s="3"/>
      <c r="R11" s="6"/>
    </row>
    <row r="12" spans="1:19" x14ac:dyDescent="0.3">
      <c r="A12" s="1"/>
      <c r="B12" s="2"/>
      <c r="C12" s="2"/>
      <c r="D12" s="2"/>
      <c r="E12" s="2"/>
      <c r="F12" s="3"/>
      <c r="G12" s="4"/>
      <c r="H12" s="4"/>
      <c r="I12" s="5"/>
      <c r="J12" s="5"/>
      <c r="K12" s="3"/>
      <c r="L12" s="6"/>
      <c r="M12" s="6"/>
      <c r="N12" s="6"/>
      <c r="O12" s="6"/>
      <c r="P12" s="6"/>
      <c r="Q12" s="3"/>
      <c r="R12" s="6"/>
    </row>
    <row r="13" spans="1:19" x14ac:dyDescent="0.3">
      <c r="A13" s="1"/>
      <c r="B13" s="2"/>
      <c r="C13" s="2"/>
      <c r="D13" s="2"/>
      <c r="E13" s="2"/>
      <c r="F13" s="3"/>
      <c r="G13" s="4"/>
      <c r="H13" s="4"/>
      <c r="I13" s="5"/>
      <c r="J13" s="5"/>
      <c r="K13" s="3"/>
      <c r="L13" s="6"/>
      <c r="M13" s="6"/>
      <c r="N13" s="6"/>
      <c r="O13" s="6"/>
      <c r="P13" s="6"/>
      <c r="Q13" s="3"/>
      <c r="R13" s="6"/>
    </row>
    <row r="14" spans="1:19" x14ac:dyDescent="0.3">
      <c r="A14" s="1"/>
      <c r="B14" s="2"/>
      <c r="C14" s="2"/>
      <c r="D14" s="2"/>
      <c r="E14" s="2"/>
      <c r="F14" s="3"/>
      <c r="G14" s="4"/>
      <c r="H14" s="4"/>
      <c r="I14" s="5"/>
      <c r="J14" s="5"/>
      <c r="K14" s="3"/>
      <c r="L14" s="6"/>
      <c r="M14" s="6"/>
      <c r="N14" s="6"/>
      <c r="O14" s="6"/>
      <c r="P14" s="6"/>
      <c r="Q14" s="3"/>
      <c r="R14" s="6"/>
    </row>
    <row r="15" spans="1:19" x14ac:dyDescent="0.3">
      <c r="A15" s="1"/>
      <c r="B15" s="2"/>
      <c r="C15" s="2"/>
      <c r="D15" s="2"/>
      <c r="E15" s="2"/>
      <c r="F15" s="3"/>
      <c r="I15" s="5"/>
      <c r="J15" s="5"/>
      <c r="K15" s="3"/>
      <c r="L15" s="6"/>
      <c r="M15" s="6"/>
      <c r="N15" s="6"/>
      <c r="O15" s="6"/>
      <c r="P15" s="6"/>
      <c r="Q15" s="3"/>
      <c r="R15" s="6"/>
    </row>
    <row r="16" spans="1:19" x14ac:dyDescent="0.3">
      <c r="A16" s="1"/>
      <c r="B16" s="2"/>
      <c r="C16" s="2"/>
      <c r="D16" s="2"/>
      <c r="E16" s="2"/>
      <c r="F16" s="3"/>
      <c r="G16" s="4"/>
      <c r="H16" s="4"/>
      <c r="I16" s="5"/>
      <c r="J16" s="5"/>
      <c r="K16" s="3"/>
      <c r="L16" s="6"/>
      <c r="M16" s="6"/>
      <c r="N16" s="6"/>
      <c r="O16" s="6"/>
      <c r="P16" s="6"/>
      <c r="Q16" s="3"/>
      <c r="R16" s="6"/>
    </row>
    <row r="17" spans="1:18" x14ac:dyDescent="0.3">
      <c r="A17" s="1"/>
      <c r="B17" s="2"/>
      <c r="C17" s="2"/>
      <c r="D17" s="2"/>
      <c r="E17" s="2"/>
      <c r="F17" s="3"/>
      <c r="G17" s="4"/>
      <c r="H17" s="4"/>
      <c r="I17" s="5"/>
      <c r="J17" s="5"/>
      <c r="K17" s="3"/>
      <c r="L17" s="6"/>
      <c r="M17" s="6"/>
      <c r="N17" s="6"/>
      <c r="O17" s="6"/>
      <c r="P17" s="6"/>
      <c r="Q17" s="2"/>
      <c r="R17" s="6"/>
    </row>
    <row r="18" spans="1:18" x14ac:dyDescent="0.3">
      <c r="A18" s="1"/>
      <c r="B18" s="2"/>
      <c r="C18" s="2"/>
      <c r="D18" s="2"/>
      <c r="E18" s="2"/>
      <c r="F18" s="3"/>
      <c r="G18" s="4"/>
      <c r="H18" s="4"/>
      <c r="I18" s="5"/>
      <c r="J18" s="5"/>
      <c r="K18" s="3"/>
      <c r="L18" s="6"/>
      <c r="M18" s="6"/>
      <c r="N18" s="6"/>
      <c r="O18" s="6"/>
      <c r="P18" s="6"/>
      <c r="Q18" s="2"/>
      <c r="R18" s="6"/>
    </row>
    <row r="19" spans="1:18" ht="8.25" customHeight="1" x14ac:dyDescent="0.3">
      <c r="A19" s="1"/>
      <c r="B19" s="2"/>
      <c r="C19" s="2"/>
      <c r="D19" s="2"/>
      <c r="E19" s="2"/>
      <c r="F19" s="3"/>
      <c r="G19" s="4"/>
      <c r="H19" s="4"/>
      <c r="I19" s="5"/>
      <c r="J19" s="5"/>
      <c r="K19" s="3"/>
      <c r="L19" s="6"/>
      <c r="M19" s="6"/>
      <c r="N19" s="6"/>
      <c r="O19" s="6"/>
      <c r="P19" s="6"/>
      <c r="Q19" s="2"/>
      <c r="R19" s="6"/>
    </row>
    <row r="20" spans="1:18" x14ac:dyDescent="0.3">
      <c r="A20" s="1"/>
      <c r="B20" s="2"/>
      <c r="C20" s="2"/>
      <c r="D20" s="2"/>
      <c r="E20" s="2"/>
      <c r="F20" s="3"/>
      <c r="G20" s="4"/>
      <c r="H20" s="4"/>
      <c r="I20" s="5"/>
      <c r="J20" s="5"/>
      <c r="K20" s="3"/>
      <c r="L20" s="6"/>
      <c r="M20" s="6"/>
      <c r="N20" s="6"/>
      <c r="O20" s="6"/>
      <c r="P20" s="6"/>
      <c r="Q20" s="7"/>
    </row>
    <row r="21" spans="1:18" x14ac:dyDescent="0.3">
      <c r="A21" s="1"/>
      <c r="B21" s="2"/>
      <c r="C21" s="2"/>
      <c r="D21" s="2"/>
      <c r="E21" s="2"/>
      <c r="F21" s="3"/>
      <c r="G21" s="4"/>
      <c r="H21" s="4"/>
      <c r="I21" s="5"/>
      <c r="J21" s="5"/>
      <c r="K21" s="3"/>
      <c r="L21" s="6"/>
      <c r="M21" s="6"/>
      <c r="N21" s="6"/>
      <c r="O21" s="6"/>
      <c r="P21" s="6"/>
      <c r="Q21" s="7"/>
    </row>
    <row r="22" spans="1:18" x14ac:dyDescent="0.3">
      <c r="A22" s="1"/>
      <c r="B22" s="2"/>
      <c r="C22" s="2"/>
      <c r="D22" s="2"/>
      <c r="E22" s="2"/>
      <c r="F22" s="3"/>
      <c r="G22" s="4"/>
      <c r="H22" s="4"/>
      <c r="I22" s="5"/>
      <c r="J22" s="5"/>
      <c r="K22" s="3"/>
      <c r="L22" s="6"/>
      <c r="M22" s="6"/>
      <c r="N22" s="6"/>
      <c r="O22" s="6"/>
      <c r="P22" s="6"/>
      <c r="Q22" s="7"/>
    </row>
    <row r="23" spans="1:18" x14ac:dyDescent="0.3">
      <c r="A23" s="1"/>
      <c r="B23" s="2"/>
      <c r="C23" s="2"/>
      <c r="D23" s="2"/>
      <c r="F23" s="3"/>
      <c r="G23" s="4"/>
      <c r="H23" s="4"/>
      <c r="J23" s="5"/>
      <c r="K23" s="3"/>
      <c r="L23" s="6"/>
      <c r="M23" s="6"/>
      <c r="N23" s="6"/>
      <c r="O23" s="6"/>
      <c r="P23" s="6"/>
    </row>
    <row r="24" spans="1:18" x14ac:dyDescent="0.3">
      <c r="A24" s="1"/>
      <c r="B24" s="2"/>
      <c r="C24" s="2"/>
      <c r="D24" s="2"/>
      <c r="E24" s="2"/>
      <c r="F24" s="3"/>
      <c r="G24" s="4"/>
      <c r="H24" s="4"/>
      <c r="J24" s="4"/>
      <c r="K24" s="3"/>
      <c r="L24" s="6"/>
      <c r="M24" s="6"/>
      <c r="N24" s="6"/>
      <c r="O24" s="6"/>
      <c r="P24" s="6"/>
    </row>
    <row r="26" spans="1:18" x14ac:dyDescent="0.3">
      <c r="A26" s="1"/>
      <c r="B26" s="2"/>
      <c r="C26" s="2"/>
      <c r="D26" s="2"/>
      <c r="F26" s="3"/>
      <c r="G26" s="4"/>
      <c r="H26" s="4"/>
      <c r="J26" s="4"/>
      <c r="K26" s="3"/>
      <c r="L26" s="6"/>
      <c r="M26" s="6"/>
      <c r="N26" s="6"/>
      <c r="O26" s="6"/>
      <c r="P26" s="6"/>
    </row>
    <row r="27" spans="1:18" x14ac:dyDescent="0.3">
      <c r="A27" s="1"/>
      <c r="B27" s="2"/>
      <c r="C27" s="2"/>
      <c r="D27" s="2"/>
      <c r="F27" s="3"/>
      <c r="G27" s="4"/>
      <c r="H27" s="4"/>
      <c r="J27" s="4"/>
      <c r="K27" s="3"/>
      <c r="L27" s="6"/>
      <c r="M27" s="6"/>
      <c r="N27" s="6"/>
      <c r="O27" s="6"/>
      <c r="P27" s="6"/>
    </row>
    <row r="28" spans="1:18" x14ac:dyDescent="0.3">
      <c r="A28" s="1"/>
      <c r="B28" s="2"/>
      <c r="C28" s="2"/>
      <c r="D28" s="2"/>
      <c r="F28" s="3"/>
      <c r="G28" s="4"/>
      <c r="H28" s="4"/>
      <c r="J28" s="4"/>
      <c r="K28" s="3"/>
      <c r="L28" s="6"/>
      <c r="M28" s="6"/>
      <c r="N28" s="6"/>
      <c r="O28" s="6"/>
      <c r="P28" s="6"/>
    </row>
    <row r="29" spans="1:18" x14ac:dyDescent="0.3">
      <c r="A29" s="1"/>
      <c r="G29" s="4"/>
      <c r="H29" s="4"/>
      <c r="J29" s="4"/>
      <c r="K29" s="3"/>
      <c r="L29" s="6"/>
      <c r="M29" s="6"/>
      <c r="N29" s="6"/>
      <c r="O29" s="6"/>
      <c r="P29" s="6"/>
    </row>
    <row r="30" spans="1:18" x14ac:dyDescent="0.3">
      <c r="A30" s="1"/>
      <c r="G30" s="4"/>
      <c r="H30" s="4"/>
      <c r="J30" s="15"/>
      <c r="K30" s="3"/>
      <c r="L30" s="6"/>
      <c r="M30" s="6"/>
      <c r="N30" s="6"/>
      <c r="O30" s="6"/>
      <c r="P30" s="6"/>
    </row>
    <row r="31" spans="1:18" x14ac:dyDescent="0.3">
      <c r="G31" s="4"/>
      <c r="H31" s="4"/>
      <c r="J31" s="15"/>
      <c r="K31" s="3"/>
      <c r="L31" s="6"/>
      <c r="M31" s="6"/>
      <c r="N31" s="6"/>
      <c r="O31" s="6"/>
      <c r="P31" s="6"/>
    </row>
    <row r="32" spans="1:18" x14ac:dyDescent="0.3">
      <c r="G32" s="8"/>
      <c r="H32" s="8"/>
      <c r="I32" s="8"/>
      <c r="J32" s="8"/>
      <c r="K32" s="8"/>
      <c r="L32" s="8"/>
      <c r="M32" s="13"/>
      <c r="N32" s="13"/>
      <c r="O32" s="13"/>
      <c r="P32" s="13"/>
    </row>
    <row r="36" spans="5:6" ht="17.25" thickBot="1" x14ac:dyDescent="0.35"/>
    <row r="37" spans="5:6" x14ac:dyDescent="0.3">
      <c r="E37" s="16"/>
      <c r="F37" s="16"/>
    </row>
    <row r="38" spans="5:6" x14ac:dyDescent="0.3">
      <c r="E38" s="17"/>
      <c r="F38" s="17"/>
    </row>
    <row r="39" spans="5:6" ht="17.25" thickBot="1" x14ac:dyDescent="0.35">
      <c r="E39" s="18"/>
      <c r="F39" s="18"/>
    </row>
  </sheetData>
  <phoneticPr fontId="1" type="noConversion"/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9D074-657A-479D-9027-10251736A976}">
  <dimension ref="A1:L3"/>
  <sheetViews>
    <sheetView tabSelected="1" workbookViewId="0">
      <selection activeCell="E30" sqref="E30"/>
    </sheetView>
  </sheetViews>
  <sheetFormatPr defaultRowHeight="16.5" x14ac:dyDescent="0.3"/>
  <cols>
    <col min="1" max="1" width="4" bestFit="1" customWidth="1"/>
    <col min="2" max="2" width="14.625" bestFit="1" customWidth="1"/>
  </cols>
  <sheetData>
    <row r="1" spans="1:12" s="8" customFormat="1" x14ac:dyDescent="0.3">
      <c r="A1" s="1" t="s">
        <v>0</v>
      </c>
      <c r="B1" s="2" t="s">
        <v>33</v>
      </c>
      <c r="C1" s="2" t="s">
        <v>1</v>
      </c>
      <c r="D1" s="2" t="s">
        <v>47</v>
      </c>
      <c r="E1" s="2" t="s">
        <v>3</v>
      </c>
      <c r="F1" s="3" t="s">
        <v>41</v>
      </c>
      <c r="G1" s="2" t="s">
        <v>48</v>
      </c>
      <c r="H1" s="2" t="s">
        <v>49</v>
      </c>
      <c r="I1" s="2" t="s">
        <v>50</v>
      </c>
      <c r="J1" s="3" t="s">
        <v>42</v>
      </c>
      <c r="K1" s="3" t="s">
        <v>43</v>
      </c>
      <c r="L1" s="3" t="s">
        <v>44</v>
      </c>
    </row>
    <row r="2" spans="1:12" s="8" customFormat="1" x14ac:dyDescent="0.3">
      <c r="A2" s="1">
        <v>1</v>
      </c>
      <c r="B2" s="2" t="s">
        <v>27</v>
      </c>
      <c r="C2" s="2" t="s">
        <v>14</v>
      </c>
      <c r="D2" s="2" t="s">
        <v>15</v>
      </c>
      <c r="E2" s="2">
        <f>G2+H2+I2</f>
        <v>188</v>
      </c>
      <c r="F2" s="3">
        <f>J2+K2+L2</f>
        <v>200</v>
      </c>
      <c r="G2" s="2">
        <v>99</v>
      </c>
      <c r="H2" s="2">
        <v>77</v>
      </c>
      <c r="I2" s="2">
        <v>12</v>
      </c>
      <c r="J2" s="3">
        <v>95</v>
      </c>
      <c r="K2" s="3">
        <v>90</v>
      </c>
      <c r="L2" s="3">
        <v>15</v>
      </c>
    </row>
    <row r="3" spans="1:12" s="8" customFormat="1" x14ac:dyDescent="0.3">
      <c r="A3" s="1">
        <v>2</v>
      </c>
      <c r="B3" s="8" t="s">
        <v>45</v>
      </c>
      <c r="C3" s="8" t="s">
        <v>46</v>
      </c>
      <c r="D3" s="8" t="s">
        <v>18</v>
      </c>
      <c r="E3" s="2">
        <f>G3+H3+I3</f>
        <v>512</v>
      </c>
      <c r="F3" s="3">
        <f>J3+K3+L3</f>
        <v>506</v>
      </c>
      <c r="G3" s="2">
        <v>360</v>
      </c>
      <c r="H3" s="2">
        <v>140</v>
      </c>
      <c r="I3" s="2">
        <v>12</v>
      </c>
      <c r="J3" s="3">
        <v>342</v>
      </c>
      <c r="K3" s="3">
        <v>136</v>
      </c>
      <c r="L3" s="3">
        <v>28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0CCC17-3474-4358-8D80-0B4511240B04}">
  <dimension ref="A1:L3"/>
  <sheetViews>
    <sheetView workbookViewId="0">
      <selection activeCell="D5" sqref="D5"/>
    </sheetView>
  </sheetViews>
  <sheetFormatPr defaultRowHeight="16.5" x14ac:dyDescent="0.3"/>
  <cols>
    <col min="1" max="1" width="4" bestFit="1" customWidth="1"/>
    <col min="2" max="2" width="14.625" bestFit="1" customWidth="1"/>
    <col min="3" max="3" width="9.125" bestFit="1" customWidth="1"/>
    <col min="4" max="4" width="14.75" bestFit="1" customWidth="1"/>
  </cols>
  <sheetData>
    <row r="1" spans="1:12" s="8" customFormat="1" x14ac:dyDescent="0.3">
      <c r="A1" s="1" t="s">
        <v>0</v>
      </c>
      <c r="B1" s="2" t="s">
        <v>33</v>
      </c>
      <c r="C1" s="2" t="s">
        <v>1</v>
      </c>
      <c r="D1" s="2" t="s">
        <v>47</v>
      </c>
      <c r="E1" s="2" t="s">
        <v>3</v>
      </c>
      <c r="F1" s="3" t="s">
        <v>41</v>
      </c>
      <c r="G1" s="2" t="s">
        <v>57</v>
      </c>
      <c r="H1" s="2" t="s">
        <v>58</v>
      </c>
      <c r="I1" s="2" t="s">
        <v>59</v>
      </c>
      <c r="J1" s="3" t="s">
        <v>51</v>
      </c>
      <c r="K1" s="3" t="s">
        <v>52</v>
      </c>
      <c r="L1" s="3" t="s">
        <v>53</v>
      </c>
    </row>
    <row r="2" spans="1:12" s="8" customFormat="1" x14ac:dyDescent="0.3">
      <c r="A2" s="1">
        <v>1</v>
      </c>
      <c r="B2" s="2" t="s">
        <v>54</v>
      </c>
      <c r="C2" s="2" t="s">
        <v>55</v>
      </c>
      <c r="D2" s="2" t="s">
        <v>56</v>
      </c>
      <c r="E2" s="2">
        <f>G2+H2+I2</f>
        <v>134</v>
      </c>
      <c r="F2" s="3">
        <f>J2+K2+L2</f>
        <v>94</v>
      </c>
      <c r="G2" s="2">
        <v>46</v>
      </c>
      <c r="H2" s="2">
        <v>66</v>
      </c>
      <c r="I2" s="2">
        <v>22</v>
      </c>
      <c r="J2" s="3">
        <v>42</v>
      </c>
      <c r="K2" s="3">
        <v>39</v>
      </c>
      <c r="L2" s="3">
        <v>13</v>
      </c>
    </row>
    <row r="3" spans="1:12" s="8" customFormat="1" x14ac:dyDescent="0.3">
      <c r="A3" s="1">
        <v>2</v>
      </c>
      <c r="B3" s="8" t="s">
        <v>45</v>
      </c>
      <c r="C3" s="8" t="s">
        <v>46</v>
      </c>
      <c r="D3" s="8" t="s">
        <v>18</v>
      </c>
      <c r="E3" s="2">
        <f>G3+H3+I3</f>
        <v>514</v>
      </c>
      <c r="F3" s="3">
        <f>J3+K3+L3</f>
        <v>514</v>
      </c>
      <c r="G3" s="2">
        <v>142</v>
      </c>
      <c r="H3" s="2">
        <v>249</v>
      </c>
      <c r="I3" s="2">
        <v>123</v>
      </c>
      <c r="J3" s="3">
        <v>165</v>
      </c>
      <c r="K3" s="3">
        <v>248</v>
      </c>
      <c r="L3" s="3">
        <v>1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Serum RankL</vt:lpstr>
      <vt:lpstr>rs2277438</vt:lpstr>
      <vt:lpstr>rs953315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_1M</dc:creator>
  <cp:lastModifiedBy>PC_1M</cp:lastModifiedBy>
  <dcterms:created xsi:type="dcterms:W3CDTF">2024-12-16T04:06:24Z</dcterms:created>
  <dcterms:modified xsi:type="dcterms:W3CDTF">2024-12-16T04:13:34Z</dcterms:modified>
</cp:coreProperties>
</file>